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 activeTab="5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0" uniqueCount="1197">
  <si>
    <t>Table-S1: Basic information of datasets included in this study downloaded from GEO database.</t>
  </si>
  <si>
    <t>GEO Series</t>
  </si>
  <si>
    <t>GEO Platform</t>
  </si>
  <si>
    <t>Screening Type</t>
  </si>
  <si>
    <t>Sample Type</t>
  </si>
  <si>
    <t>Total</t>
  </si>
  <si>
    <t>Region</t>
  </si>
  <si>
    <t>Publication</t>
  </si>
  <si>
    <t>GSE29265</t>
  </si>
  <si>
    <t>GPL570</t>
  </si>
  <si>
    <t>RNA</t>
  </si>
  <si>
    <t>20normal+20TPC</t>
  </si>
  <si>
    <t>Belgium</t>
  </si>
  <si>
    <t>GSE33630</t>
  </si>
  <si>
    <t>45normal+49TPC</t>
  </si>
  <si>
    <t>GSE35570</t>
  </si>
  <si>
    <t>51normal+65TPC</t>
  </si>
  <si>
    <t>Poland</t>
  </si>
  <si>
    <t>GSE60542</t>
  </si>
  <si>
    <t>GPL8380</t>
  </si>
  <si>
    <t>30normal+33TPC</t>
  </si>
  <si>
    <t>TCGA</t>
  </si>
  <si>
    <t>Illumina</t>
  </si>
  <si>
    <t>58normal+506TPC</t>
  </si>
  <si>
    <t>USA</t>
  </si>
  <si>
    <t>GTEx</t>
  </si>
  <si>
    <t>279normal</t>
  </si>
  <si>
    <t>/</t>
  </si>
  <si>
    <t>Table-S2:  The immune cell markers used in this work for estimating the relative abundance of  immune cell infiltration.</t>
  </si>
  <si>
    <t>CellType</t>
  </si>
  <si>
    <t>Gene_Symbol</t>
  </si>
  <si>
    <t>aDC</t>
  </si>
  <si>
    <t>LAMP3</t>
  </si>
  <si>
    <t>CCL1</t>
  </si>
  <si>
    <t>IDO1</t>
  </si>
  <si>
    <t>OAS3</t>
  </si>
  <si>
    <t>EBI3</t>
  </si>
  <si>
    <t>B cells</t>
  </si>
  <si>
    <t>GLDC</t>
  </si>
  <si>
    <t>COCH</t>
  </si>
  <si>
    <t>SLC15A2</t>
  </si>
  <si>
    <t>CR2</t>
  </si>
  <si>
    <t>HLA-DOB</t>
  </si>
  <si>
    <t>SPIB</t>
  </si>
  <si>
    <t>PNOC</t>
  </si>
  <si>
    <t>BLK</t>
  </si>
  <si>
    <t>CD19</t>
  </si>
  <si>
    <t>KIAA0125</t>
  </si>
  <si>
    <t>TNFRSF17</t>
  </si>
  <si>
    <t>GNG7</t>
  </si>
  <si>
    <t>CCR9</t>
  </si>
  <si>
    <t>BLNK</t>
  </si>
  <si>
    <t>ABCB4</t>
  </si>
  <si>
    <t>MEF2C</t>
  </si>
  <si>
    <t>IGHM</t>
  </si>
  <si>
    <t>TCL1A</t>
  </si>
  <si>
    <t>BCL11A</t>
  </si>
  <si>
    <t>MS4A1</t>
  </si>
  <si>
    <t>SCN3A</t>
  </si>
  <si>
    <t>MICAL3</t>
  </si>
  <si>
    <t>IGHD</t>
  </si>
  <si>
    <t>IGHA1</t>
  </si>
  <si>
    <t>IGKC</t>
  </si>
  <si>
    <t>DTNB</t>
  </si>
  <si>
    <t>CD72</t>
  </si>
  <si>
    <t>IGLC1</t>
  </si>
  <si>
    <t>QRSL1</t>
  </si>
  <si>
    <t>OSBPL10</t>
  </si>
  <si>
    <t>BACH2</t>
  </si>
  <si>
    <t>FCRL2</t>
  </si>
  <si>
    <t>CD8 T cells</t>
  </si>
  <si>
    <t>DNAJB1</t>
  </si>
  <si>
    <t>ZFP36L2</t>
  </si>
  <si>
    <t>VAMP2</t>
  </si>
  <si>
    <t>PPP1R2</t>
  </si>
  <si>
    <t>TBCC</t>
  </si>
  <si>
    <t>LEPROTL1</t>
  </si>
  <si>
    <t>CAMLG</t>
  </si>
  <si>
    <t>KLF9</t>
  </si>
  <si>
    <t>GADD45A</t>
  </si>
  <si>
    <t>CD8A</t>
  </si>
  <si>
    <t>ZNF91</t>
  </si>
  <si>
    <t>PF4</t>
  </si>
  <si>
    <t>THUMPD1</t>
  </si>
  <si>
    <t>TSC22D3</t>
  </si>
  <si>
    <t>SLC16A7</t>
  </si>
  <si>
    <t>GZMM</t>
  </si>
  <si>
    <t>SIK1</t>
  </si>
  <si>
    <t>RBM3</t>
  </si>
  <si>
    <t>APBA2</t>
  </si>
  <si>
    <t>HAUS3</t>
  </si>
  <si>
    <t>SF1</t>
  </si>
  <si>
    <t>FLT3LG</t>
  </si>
  <si>
    <t>TMEM259</t>
  </si>
  <si>
    <t>ZNF609</t>
  </si>
  <si>
    <t>SRSF7</t>
  </si>
  <si>
    <t>PRF1</t>
  </si>
  <si>
    <t>TMC6</t>
  </si>
  <si>
    <t>KAT6A</t>
  </si>
  <si>
    <t>AES</t>
  </si>
  <si>
    <t>ZNF22</t>
  </si>
  <si>
    <t>ABT1</t>
  </si>
  <si>
    <t>CDKN2AIP</t>
  </si>
  <si>
    <t>PRR5</t>
  </si>
  <si>
    <t>LIME1</t>
  </si>
  <si>
    <t>C12orf47</t>
  </si>
  <si>
    <t>Cytotoxic cells</t>
  </si>
  <si>
    <t>RUNX3</t>
  </si>
  <si>
    <t>DUSP2</t>
  </si>
  <si>
    <t>GZMA</t>
  </si>
  <si>
    <t>GNLY</t>
  </si>
  <si>
    <t>ZBTB16</t>
  </si>
  <si>
    <t>KLRD1</t>
  </si>
  <si>
    <t>GZMH</t>
  </si>
  <si>
    <t>RORA</t>
  </si>
  <si>
    <t>NKG7</t>
  </si>
  <si>
    <t>CTSW</t>
  </si>
  <si>
    <t>KLRB1</t>
  </si>
  <si>
    <t>SIGIRR</t>
  </si>
  <si>
    <t>KLRF1</t>
  </si>
  <si>
    <t>APOL3</t>
  </si>
  <si>
    <t>DC</t>
  </si>
  <si>
    <t>HSD11B1</t>
  </si>
  <si>
    <t>CCL13</t>
  </si>
  <si>
    <t>CD209</t>
  </si>
  <si>
    <t>CCL22</t>
  </si>
  <si>
    <t>CCL17</t>
  </si>
  <si>
    <t>PPFIBP2</t>
  </si>
  <si>
    <t>NPR1</t>
  </si>
  <si>
    <t>Eosinophils</t>
  </si>
  <si>
    <t>THBS1</t>
  </si>
  <si>
    <t>SIAH1</t>
  </si>
  <si>
    <t>TGIF1</t>
  </si>
  <si>
    <t>HES1</t>
  </si>
  <si>
    <t>KBTBD11</t>
  </si>
  <si>
    <t>THBS4</t>
  </si>
  <si>
    <t>KCNH2</t>
  </si>
  <si>
    <t>ABHD2</t>
  </si>
  <si>
    <t>RNASE2</t>
  </si>
  <si>
    <t>CLC</t>
  </si>
  <si>
    <t>PTGDR2</t>
  </si>
  <si>
    <t>EMR1</t>
  </si>
  <si>
    <t>CD101</t>
  </si>
  <si>
    <t>SYNJ1</t>
  </si>
  <si>
    <t>CCR3</t>
  </si>
  <si>
    <t>HIST1H1C</t>
  </si>
  <si>
    <t>IL5RA</t>
  </si>
  <si>
    <t>GALC</t>
  </si>
  <si>
    <t>CAT</t>
  </si>
  <si>
    <t>TIPARP</t>
  </si>
  <si>
    <t>TKTL1</t>
  </si>
  <si>
    <t>LRP5L</t>
  </si>
  <si>
    <t>RRP12</t>
  </si>
  <si>
    <t>RCOR3</t>
  </si>
  <si>
    <t>SMPD3</t>
  </si>
  <si>
    <t>CYSLTR2</t>
  </si>
  <si>
    <t>HRH4</t>
  </si>
  <si>
    <t>ACACB</t>
  </si>
  <si>
    <t>C9orf156</t>
  </si>
  <si>
    <t>MYO15B</t>
  </si>
  <si>
    <t>iDC</t>
  </si>
  <si>
    <t>BLVRB</t>
  </si>
  <si>
    <t>TACSTD2</t>
  </si>
  <si>
    <t>CSF1R</t>
  </si>
  <si>
    <t>F13A1</t>
  </si>
  <si>
    <t>GSTT1</t>
  </si>
  <si>
    <t>RAP1GAP</t>
  </si>
  <si>
    <t>VASH1</t>
  </si>
  <si>
    <t>FABP4</t>
  </si>
  <si>
    <t>PREP</t>
  </si>
  <si>
    <t>MMP12</t>
  </si>
  <si>
    <t>CTNS</t>
  </si>
  <si>
    <t>SYT17</t>
  </si>
  <si>
    <t>CD1C</t>
  </si>
  <si>
    <t>GUCA1A</t>
  </si>
  <si>
    <t>CLEC10A</t>
  </si>
  <si>
    <t>CD1B</t>
  </si>
  <si>
    <t>CH25H</t>
  </si>
  <si>
    <t>PPARG</t>
  </si>
  <si>
    <t>CD1E</t>
  </si>
  <si>
    <t>ABCG2</t>
  </si>
  <si>
    <t>FZD2</t>
  </si>
  <si>
    <t>CD1A</t>
  </si>
  <si>
    <t>SLC7A8</t>
  </si>
  <si>
    <t>PDXK</t>
  </si>
  <si>
    <t>NUDT9</t>
  </si>
  <si>
    <t>MS4A6A</t>
  </si>
  <si>
    <t>HS3ST2</t>
  </si>
  <si>
    <t>DCSTAMP</t>
  </si>
  <si>
    <t>LMAN2L</t>
  </si>
  <si>
    <t>Macrophages</t>
  </si>
  <si>
    <t>EMP1</t>
  </si>
  <si>
    <t>SCARB2</t>
  </si>
  <si>
    <t>RAI14</t>
  </si>
  <si>
    <t>CTSK</t>
  </si>
  <si>
    <t>APOE</t>
  </si>
  <si>
    <t>CD163</t>
  </si>
  <si>
    <t>FDX1</t>
  </si>
  <si>
    <t>SCG5</t>
  </si>
  <si>
    <t>CYBB</t>
  </si>
  <si>
    <t>ME1</t>
  </si>
  <si>
    <t>GPC4</t>
  </si>
  <si>
    <t>KAL1</t>
  </si>
  <si>
    <t>SULT1C2</t>
  </si>
  <si>
    <t>MARCO</t>
  </si>
  <si>
    <t>CCL7</t>
  </si>
  <si>
    <t>CHIT1</t>
  </si>
  <si>
    <t>MSR1</t>
  </si>
  <si>
    <t>CHI3L1</t>
  </si>
  <si>
    <t>CD84</t>
  </si>
  <si>
    <t>PTGDS</t>
  </si>
  <si>
    <t>SGMS1</t>
  </si>
  <si>
    <t>BCAT1</t>
  </si>
  <si>
    <t>FN1</t>
  </si>
  <si>
    <t>CXCL5</t>
  </si>
  <si>
    <t>GM2A</t>
  </si>
  <si>
    <t>ATG7</t>
  </si>
  <si>
    <t>PCOLCE2</t>
  </si>
  <si>
    <t>MS4A4A</t>
  </si>
  <si>
    <t>CLEC5A</t>
  </si>
  <si>
    <t>DNASE2B</t>
  </si>
  <si>
    <t>COLEC12</t>
  </si>
  <si>
    <t>COL8A2</t>
  </si>
  <si>
    <t>Mast cells</t>
  </si>
  <si>
    <t>ABCC4</t>
  </si>
  <si>
    <t>MPO</t>
  </si>
  <si>
    <t>SCG2</t>
  </si>
  <si>
    <t>MAOB</t>
  </si>
  <si>
    <t>VWA5A</t>
  </si>
  <si>
    <t>KIT</t>
  </si>
  <si>
    <t>PTGS1</t>
  </si>
  <si>
    <t>CALB2</t>
  </si>
  <si>
    <t>CPA3</t>
  </si>
  <si>
    <t>CTSG</t>
  </si>
  <si>
    <t>TPSAB1</t>
  </si>
  <si>
    <t>SLC18A2</t>
  </si>
  <si>
    <t>ADCYAP1</t>
  </si>
  <si>
    <t>TAL1</t>
  </si>
  <si>
    <t>SIGLEC6</t>
  </si>
  <si>
    <t>NR0B1</t>
  </si>
  <si>
    <t>CEACAM8</t>
  </si>
  <si>
    <t>HPGDS</t>
  </si>
  <si>
    <t>ELANE</t>
  </si>
  <si>
    <t>HDC</t>
  </si>
  <si>
    <t>TPSB2</t>
  </si>
  <si>
    <t>MS4A2</t>
  </si>
  <si>
    <t>GATA2</t>
  </si>
  <si>
    <t>HPGD</t>
  </si>
  <si>
    <t>PRG2</t>
  </si>
  <si>
    <t>PPM1H</t>
  </si>
  <si>
    <t>CMA1</t>
  </si>
  <si>
    <t>LINC01140</t>
  </si>
  <si>
    <t>MLPH</t>
  </si>
  <si>
    <t>SLC24A3</t>
  </si>
  <si>
    <t>Neutrophils</t>
  </si>
  <si>
    <t>CD93</t>
  </si>
  <si>
    <t>MME</t>
  </si>
  <si>
    <t>CSF3R</t>
  </si>
  <si>
    <t>FCGR3B</t>
  </si>
  <si>
    <t>TECPR2</t>
  </si>
  <si>
    <t>FPR1</t>
  </si>
  <si>
    <t>BST1</t>
  </si>
  <si>
    <t>S100A12</t>
  </si>
  <si>
    <t>SLC22A4</t>
  </si>
  <si>
    <t>TNFRSF10C</t>
  </si>
  <si>
    <t>CYP4F3</t>
  </si>
  <si>
    <t>MGAM</t>
  </si>
  <si>
    <t>CXCR2</t>
  </si>
  <si>
    <t>CXCR1</t>
  </si>
  <si>
    <t>FCAR</t>
  </si>
  <si>
    <t>CEACAM3</t>
  </si>
  <si>
    <t>LILRB2</t>
  </si>
  <si>
    <t>FPR2</t>
  </si>
  <si>
    <t>KCNJ15</t>
  </si>
  <si>
    <t>G0S2</t>
  </si>
  <si>
    <t>ALPL</t>
  </si>
  <si>
    <t>SLC25A37</t>
  </si>
  <si>
    <t>CPPED1</t>
  </si>
  <si>
    <t>DYSF</t>
  </si>
  <si>
    <t>HPSE</t>
  </si>
  <si>
    <t>SIGLEC5</t>
  </si>
  <si>
    <t>VNN3</t>
  </si>
  <si>
    <t>CRISPLD2</t>
  </si>
  <si>
    <t>NK CD56bright cells</t>
  </si>
  <si>
    <t>DUSP4</t>
  </si>
  <si>
    <t>PLA2G6</t>
  </si>
  <si>
    <t>RRAD</t>
  </si>
  <si>
    <t>FOXJ1</t>
  </si>
  <si>
    <t>XCL1</t>
  </si>
  <si>
    <t>MPPED1</t>
  </si>
  <si>
    <t>MUC3B</t>
  </si>
  <si>
    <t>LPCAT4</t>
  </si>
  <si>
    <t>TRAPPC9</t>
  </si>
  <si>
    <t>MADD</t>
  </si>
  <si>
    <t>NK CD56dim cells</t>
  </si>
  <si>
    <t>GTF3C1</t>
  </si>
  <si>
    <t>KIR2DL3</t>
  </si>
  <si>
    <t>KIR2DS5</t>
  </si>
  <si>
    <t>GZMB</t>
  </si>
  <si>
    <t>KIR3DS1</t>
  </si>
  <si>
    <t>KIR2DS2</t>
  </si>
  <si>
    <t>KIR3DL1</t>
  </si>
  <si>
    <t>TTC38</t>
  </si>
  <si>
    <t>KIR2DS4</t>
  </si>
  <si>
    <t>KIR3DL3</t>
  </si>
  <si>
    <t>PMEPA1</t>
  </si>
  <si>
    <t>S1PR5</t>
  </si>
  <si>
    <t>IL21R</t>
  </si>
  <si>
    <t>NK cells</t>
  </si>
  <si>
    <t>IGFBP5</t>
  </si>
  <si>
    <t>MAPRE3</t>
  </si>
  <si>
    <t>ZNF747</t>
  </si>
  <si>
    <t>ZNF205</t>
  </si>
  <si>
    <t>TCTN2</t>
  </si>
  <si>
    <t>TRPV6</t>
  </si>
  <si>
    <t>FGF18</t>
  </si>
  <si>
    <t>BCL2</t>
  </si>
  <si>
    <t>TBXA2R</t>
  </si>
  <si>
    <t>NCR1</t>
  </si>
  <si>
    <t>CDC5L</t>
  </si>
  <si>
    <t>MRC2</t>
  </si>
  <si>
    <t>FZR1</t>
  </si>
  <si>
    <t>ALDH1B1</t>
  </si>
  <si>
    <t>ADARB1</t>
  </si>
  <si>
    <t>PSMD4</t>
  </si>
  <si>
    <t>FUT5</t>
  </si>
  <si>
    <t>APBB2</t>
  </si>
  <si>
    <t>PDLIM4</t>
  </si>
  <si>
    <t>ZNF528</t>
  </si>
  <si>
    <t>MCM3AP</t>
  </si>
  <si>
    <t>LDB3</t>
  </si>
  <si>
    <t>GNAS</t>
  </si>
  <si>
    <t>TINAGL1</t>
  </si>
  <si>
    <t>PRX</t>
  </si>
  <si>
    <t>SLC30A5</t>
  </si>
  <si>
    <t>KANK2</t>
  </si>
  <si>
    <t>pDC</t>
  </si>
  <si>
    <t>IL3RA</t>
  </si>
  <si>
    <t>T cells</t>
  </si>
  <si>
    <t>ITM2A</t>
  </si>
  <si>
    <t>LCK</t>
  </si>
  <si>
    <t>CD3E</t>
  </si>
  <si>
    <t>SKAP1</t>
  </si>
  <si>
    <t>CD2</t>
  </si>
  <si>
    <t>CD28</t>
  </si>
  <si>
    <t>CD96</t>
  </si>
  <si>
    <t>CD3G</t>
  </si>
  <si>
    <t>TRAC</t>
  </si>
  <si>
    <t>PRKCQ</t>
  </si>
  <si>
    <t>SH2D1A</t>
  </si>
  <si>
    <t>TRBC1</t>
  </si>
  <si>
    <t>NCALD</t>
  </si>
  <si>
    <t>CD3D</t>
  </si>
  <si>
    <t>YME1L1</t>
  </si>
  <si>
    <t>CD6</t>
  </si>
  <si>
    <t>TRDV3</t>
  </si>
  <si>
    <t>TRAT1</t>
  </si>
  <si>
    <t>BCL11B</t>
  </si>
  <si>
    <t>T helper cells</t>
  </si>
  <si>
    <t>UBE2L3</t>
  </si>
  <si>
    <t>ANP32B</t>
  </si>
  <si>
    <t>NAP1L4</t>
  </si>
  <si>
    <t>RPA1</t>
  </si>
  <si>
    <t>SEC24C</t>
  </si>
  <si>
    <t>SLC25A12</t>
  </si>
  <si>
    <t>ASF1A</t>
  </si>
  <si>
    <t>ATF2</t>
  </si>
  <si>
    <t>BATF</t>
  </si>
  <si>
    <t>GOLGA8A</t>
  </si>
  <si>
    <t>ICOS</t>
  </si>
  <si>
    <t>FRYL</t>
  </si>
  <si>
    <t>PPP2R5C</t>
  </si>
  <si>
    <t>SRSF10</t>
  </si>
  <si>
    <t>LRBA</t>
  </si>
  <si>
    <t>FAM111A</t>
  </si>
  <si>
    <t>NUP107</t>
  </si>
  <si>
    <t>PHF10</t>
  </si>
  <si>
    <t>BORA</t>
  </si>
  <si>
    <t>DDX50</t>
  </si>
  <si>
    <t>Tcm</t>
  </si>
  <si>
    <t>SLC7A6</t>
  </si>
  <si>
    <t>AQP3</t>
  </si>
  <si>
    <t>CLUAP1</t>
  </si>
  <si>
    <t>FYB</t>
  </si>
  <si>
    <t>USP9Y</t>
  </si>
  <si>
    <t>TXK</t>
  </si>
  <si>
    <t>KLF12</t>
  </si>
  <si>
    <t>CASP8</t>
  </si>
  <si>
    <t>CEP68</t>
  </si>
  <si>
    <t>ATM</t>
  </si>
  <si>
    <t>PCM1</t>
  </si>
  <si>
    <t>CDC14A</t>
  </si>
  <si>
    <t>NFATC3</t>
  </si>
  <si>
    <t>TIMM8A</t>
  </si>
  <si>
    <t>HNRNPH1</t>
  </si>
  <si>
    <t>CREBZF</t>
  </si>
  <si>
    <t>TXLNGY</t>
  </si>
  <si>
    <t>CYLD</t>
  </si>
  <si>
    <t>MAP3K1</t>
  </si>
  <si>
    <t>DOCK9</t>
  </si>
  <si>
    <t>N4BP2L2-IT2</t>
  </si>
  <si>
    <t>PCNX</t>
  </si>
  <si>
    <t>REPS1</t>
  </si>
  <si>
    <t>TRAF3IP3</t>
  </si>
  <si>
    <t>PHC3</t>
  </si>
  <si>
    <t>NMT2</t>
  </si>
  <si>
    <t>KMT2A</t>
  </si>
  <si>
    <t>SPDYE2</t>
  </si>
  <si>
    <t>STX16</t>
  </si>
  <si>
    <t>NEFL</t>
  </si>
  <si>
    <t>Tem</t>
  </si>
  <si>
    <t>TBCD</t>
  </si>
  <si>
    <t>TBC1D5</t>
  </si>
  <si>
    <t>NFATC4</t>
  </si>
  <si>
    <t>PRKY</t>
  </si>
  <si>
    <t>CCR2</t>
  </si>
  <si>
    <t>LTK</t>
  </si>
  <si>
    <t>MEFV</t>
  </si>
  <si>
    <t>DDX17</t>
  </si>
  <si>
    <t>SND1-IT1</t>
  </si>
  <si>
    <t>FLI1</t>
  </si>
  <si>
    <t>AKT3</t>
  </si>
  <si>
    <t>EZR</t>
  </si>
  <si>
    <t>TCRA</t>
  </si>
  <si>
    <t>GDPD5</t>
  </si>
  <si>
    <t>TFH</t>
  </si>
  <si>
    <t>STK39</t>
  </si>
  <si>
    <t>PTPN13</t>
  </si>
  <si>
    <t>CHGB</t>
  </si>
  <si>
    <t>TOX</t>
  </si>
  <si>
    <t>CDK5R1</t>
  </si>
  <si>
    <t>CXCL13</t>
  </si>
  <si>
    <t>PVALB</t>
  </si>
  <si>
    <t>CXCR5</t>
  </si>
  <si>
    <t>MAF</t>
  </si>
  <si>
    <t>PDCD1</t>
  </si>
  <si>
    <t>ICA1</t>
  </si>
  <si>
    <t>LDLRAD4</t>
  </si>
  <si>
    <t>MYO7A</t>
  </si>
  <si>
    <t>TSHR</t>
  </si>
  <si>
    <t>ST8SIA1</t>
  </si>
  <si>
    <t>MYO6</t>
  </si>
  <si>
    <t>SMAD1</t>
  </si>
  <si>
    <t>CHI3L2</t>
  </si>
  <si>
    <t>PASK</t>
  </si>
  <si>
    <t>HIST1H4J</t>
  </si>
  <si>
    <t>MKL2</t>
  </si>
  <si>
    <t>POMT1</t>
  </si>
  <si>
    <t>MAGEH1</t>
  </si>
  <si>
    <t>HEY1</t>
  </si>
  <si>
    <t>SH3TC1</t>
  </si>
  <si>
    <t>B3GAT1</t>
  </si>
  <si>
    <t>KCNK5</t>
  </si>
  <si>
    <t>THADA</t>
  </si>
  <si>
    <t>SIRPG</t>
  </si>
  <si>
    <t>SLC7A10</t>
  </si>
  <si>
    <t>KIAA1324</t>
  </si>
  <si>
    <t>ZNF764</t>
  </si>
  <si>
    <t>Tgd</t>
  </si>
  <si>
    <t>FEZ1</t>
  </si>
  <si>
    <t>C1orf61</t>
  </si>
  <si>
    <t>CD160</t>
  </si>
  <si>
    <t>TRDC</t>
  </si>
  <si>
    <t>Th1 cells</t>
  </si>
  <si>
    <t>APOD</t>
  </si>
  <si>
    <t>BST2</t>
  </si>
  <si>
    <t>DPP4</t>
  </si>
  <si>
    <t>CCL4</t>
  </si>
  <si>
    <t>SGCB</t>
  </si>
  <si>
    <t>LRP8</t>
  </si>
  <si>
    <t>BTG3</t>
  </si>
  <si>
    <t>SYNGR3</t>
  </si>
  <si>
    <t>CD38</t>
  </si>
  <si>
    <t>CD70</t>
  </si>
  <si>
    <t>DGKI</t>
  </si>
  <si>
    <t>LTA</t>
  </si>
  <si>
    <t>IL12RB2</t>
  </si>
  <si>
    <t>DUSP5</t>
  </si>
  <si>
    <t>LRRN3</t>
  </si>
  <si>
    <t>CSF2</t>
  </si>
  <si>
    <t>IFNG</t>
  </si>
  <si>
    <t>CMAHP</t>
  </si>
  <si>
    <t>ATP9A</t>
  </si>
  <si>
    <t>DOK5</t>
  </si>
  <si>
    <t>EGFL6</t>
  </si>
  <si>
    <t>ZBTB32</t>
  </si>
  <si>
    <t>IL22</t>
  </si>
  <si>
    <t>CTLA4</t>
  </si>
  <si>
    <t>HBEGF</t>
  </si>
  <si>
    <t>Th17 cells</t>
  </si>
  <si>
    <t>IL17RA</t>
  </si>
  <si>
    <t>RORC</t>
  </si>
  <si>
    <t>IL17A</t>
  </si>
  <si>
    <t>Th2 cells</t>
  </si>
  <si>
    <t>DHFR</t>
  </si>
  <si>
    <t>SNRPD1</t>
  </si>
  <si>
    <t>GSTA4</t>
  </si>
  <si>
    <t>SMAD2</t>
  </si>
  <si>
    <t>MB</t>
  </si>
  <si>
    <t>CDC7</t>
  </si>
  <si>
    <t>WDHD1</t>
  </si>
  <si>
    <t>CDC25C</t>
  </si>
  <si>
    <t>PMCH</t>
  </si>
  <si>
    <t>CXCR6</t>
  </si>
  <si>
    <t>LAIR2</t>
  </si>
  <si>
    <t>PTGIS</t>
  </si>
  <si>
    <t>ANK1</t>
  </si>
  <si>
    <t>CENPF</t>
  </si>
  <si>
    <t>GATA3</t>
  </si>
  <si>
    <t>EVI5</t>
  </si>
  <si>
    <t>BIRC5</t>
  </si>
  <si>
    <t>PHEX</t>
  </si>
  <si>
    <t>SLC39A14</t>
  </si>
  <si>
    <t>MICAL2</t>
  </si>
  <si>
    <t>ADCY1</t>
  </si>
  <si>
    <t>LIMA1</t>
  </si>
  <si>
    <t>NEIL3</t>
  </si>
  <si>
    <t>HELLS</t>
  </si>
  <si>
    <t>AHI1</t>
  </si>
  <si>
    <t>IL26</t>
  </si>
  <si>
    <t>TReg</t>
  </si>
  <si>
    <t>FOXP3</t>
  </si>
  <si>
    <t xml:space="preserve">Table-S3: Primers details of genes involved in signature. </t>
  </si>
  <si>
    <t>Gene</t>
  </si>
  <si>
    <t>Forward</t>
  </si>
  <si>
    <t>Reverse</t>
  </si>
  <si>
    <t>FAM229B</t>
  </si>
  <si>
    <t>CAATTTGGAACCCAGCCAAG</t>
  </si>
  <si>
    <t>GGTGACATCTCCTTCCCATTAC</t>
  </si>
  <si>
    <t>GINM1</t>
  </si>
  <si>
    <t>CACAGGACGGCATCAGAATTA</t>
  </si>
  <si>
    <t>TACACCTGTCCACTCTCATAGG</t>
  </si>
  <si>
    <t>MAP1LC3A</t>
  </si>
  <si>
    <t>CATGAGCGAGTTGGTCAAGA</t>
  </si>
  <si>
    <t>CTTTCTCCTGCTCGTAGATGTC</t>
  </si>
  <si>
    <t>NMB</t>
  </si>
  <si>
    <t>CTCGGAATCCTCCTGCTAAAG</t>
  </si>
  <si>
    <t>AGCCTCCTGTACTGGATTTG</t>
  </si>
  <si>
    <t>RBPMS2</t>
  </si>
  <si>
    <t>GCCTCCCTGTGGACATTAAA</t>
  </si>
  <si>
    <t>CTTGATCAGGGACCCTTCATAC</t>
  </si>
  <si>
    <r>
      <rPr>
        <sz val="12"/>
        <color theme="1"/>
        <rFont val="Times New Roman"/>
        <charset val="134"/>
      </rPr>
      <t>TTC</t>
    </r>
    <r>
      <rPr>
        <sz val="12"/>
        <color indexed="8"/>
        <rFont val="Times New Roman"/>
        <charset val="134"/>
      </rPr>
      <t>​AAC​CTG​TCA​CCT​CAT​CTT​TG</t>
    </r>
  </si>
  <si>
    <r>
      <rPr>
        <sz val="12"/>
        <color theme="1"/>
        <rFont val="Times New Roman"/>
        <charset val="134"/>
      </rPr>
      <t>TGC</t>
    </r>
    <r>
      <rPr>
        <sz val="12"/>
        <color indexed="8"/>
        <rFont val="Times New Roman"/>
        <charset val="134"/>
      </rPr>
      <t>​CAG​ATC​GAG​CAT​GTC​ATT</t>
    </r>
  </si>
  <si>
    <t>GLS</t>
  </si>
  <si>
    <t>GAGGCATTCTACTGGAGATACC</t>
  </si>
  <si>
    <t>GCTCCAGCATTTACCATAGG</t>
  </si>
  <si>
    <t>GAPDH</t>
  </si>
  <si>
    <t>ACCCAGAAGACTGTGGATGG</t>
  </si>
  <si>
    <t>CAGTGAGCTTCCCGTTCAG</t>
  </si>
  <si>
    <t>Si-FDX1-1</t>
  </si>
  <si>
    <t>GCA​UAU​GGA​CUA​ACA​GAC​Att</t>
  </si>
  <si>
    <t>UGU​CUG​UUA​GUC​CAU​AUG​Cca</t>
  </si>
  <si>
    <t>Si-FDX1-2</t>
  </si>
  <si>
    <t>CAU​CUU​UGA​AGA​UCA​CAU​Att</t>
  </si>
  <si>
    <t>UAU​GUG​AUC​UUC​AAA​GAU​Gag</t>
  </si>
  <si>
    <t>Table-S4:  The cuproptosis related genes involved in this study.</t>
  </si>
  <si>
    <t>TCGA_FDX1</t>
  </si>
  <si>
    <t>P - value</t>
  </si>
  <si>
    <t>GEO_FDX1</t>
  </si>
  <si>
    <t>TCGA_Elesclomol</t>
  </si>
  <si>
    <t>GEO_Elesclomol</t>
  </si>
  <si>
    <t>ZSWIM7</t>
  </si>
  <si>
    <t>ZNRF1</t>
  </si>
  <si>
    <t>ZNHIT2</t>
  </si>
  <si>
    <t>ZNHIT1</t>
  </si>
  <si>
    <t>ZNF879</t>
  </si>
  <si>
    <t>ZNF691</t>
  </si>
  <si>
    <t>ZNF599</t>
  </si>
  <si>
    <t>ZNF596</t>
  </si>
  <si>
    <t>ZNF582</t>
  </si>
  <si>
    <t>ZNF576</t>
  </si>
  <si>
    <t>ZNF438</t>
  </si>
  <si>
    <t>ZNF416</t>
  </si>
  <si>
    <t>ZNF34</t>
  </si>
  <si>
    <t>ZNF250</t>
  </si>
  <si>
    <t>ZNF219</t>
  </si>
  <si>
    <t>ZNF19</t>
  </si>
  <si>
    <t>ZNF174</t>
  </si>
  <si>
    <t>ZMYND12</t>
  </si>
  <si>
    <t>ZFYVE21</t>
  </si>
  <si>
    <t>ZFAND2B</t>
  </si>
  <si>
    <t>ZFAND2A</t>
  </si>
  <si>
    <t>ZER1</t>
  </si>
  <si>
    <t>ZDHHC4</t>
  </si>
  <si>
    <t>ZC3HC1</t>
  </si>
  <si>
    <t>ZC3H10</t>
  </si>
  <si>
    <t>ZC2HC1C</t>
  </si>
  <si>
    <t>ZADH2</t>
  </si>
  <si>
    <t>XPA</t>
  </si>
  <si>
    <t>WWOX</t>
  </si>
  <si>
    <t>WRB</t>
  </si>
  <si>
    <t>WFS1</t>
  </si>
  <si>
    <t>WDR89</t>
  </si>
  <si>
    <t>WDR83OS</t>
  </si>
  <si>
    <t>WDR78</t>
  </si>
  <si>
    <t>WDR25</t>
  </si>
  <si>
    <t>WBP1L</t>
  </si>
  <si>
    <t>VPS51</t>
  </si>
  <si>
    <t>VPS28</t>
  </si>
  <si>
    <t>VPS25</t>
  </si>
  <si>
    <t>VEGFC</t>
  </si>
  <si>
    <t>VEGFA</t>
  </si>
  <si>
    <t>UROD</t>
  </si>
  <si>
    <t>UQCRC1</t>
  </si>
  <si>
    <t>UPF3A</t>
  </si>
  <si>
    <t>UNG</t>
  </si>
  <si>
    <t>UMPS</t>
  </si>
  <si>
    <t>UCK1</t>
  </si>
  <si>
    <t>UBXN8</t>
  </si>
  <si>
    <t>UBL4A</t>
  </si>
  <si>
    <t>UBE3D</t>
  </si>
  <si>
    <t>UBE2M</t>
  </si>
  <si>
    <t>UBE2E3</t>
  </si>
  <si>
    <t>UBB</t>
  </si>
  <si>
    <t>TXNL4A</t>
  </si>
  <si>
    <t>TXNL1</t>
  </si>
  <si>
    <t>TUSC2</t>
  </si>
  <si>
    <t>TUSC1</t>
  </si>
  <si>
    <t>TUFM</t>
  </si>
  <si>
    <t>TUBGCP2</t>
  </si>
  <si>
    <t>TSR2</t>
  </si>
  <si>
    <t>TSPAN7</t>
  </si>
  <si>
    <t>TSPAN31</t>
  </si>
  <si>
    <t>TRPT1</t>
  </si>
  <si>
    <t>TRMT12</t>
  </si>
  <si>
    <t>TRIP4</t>
  </si>
  <si>
    <t>TRAPPC6A</t>
  </si>
  <si>
    <t>TPRG1L</t>
  </si>
  <si>
    <t>TPMT</t>
  </si>
  <si>
    <t>TP53INP2</t>
  </si>
  <si>
    <t>TOLLIP</t>
  </si>
  <si>
    <t>TMX2</t>
  </si>
  <si>
    <t>TMEM9</t>
  </si>
  <si>
    <t>TMEM8B</t>
  </si>
  <si>
    <t>TMEM80</t>
  </si>
  <si>
    <t>TMEM42</t>
  </si>
  <si>
    <t>TMEM37</t>
  </si>
  <si>
    <t>TMEM25</t>
  </si>
  <si>
    <t>TMEM248</t>
  </si>
  <si>
    <t>TMEM243</t>
  </si>
  <si>
    <t>TMEM205</t>
  </si>
  <si>
    <t>TMEM203</t>
  </si>
  <si>
    <t>TMEM18</t>
  </si>
  <si>
    <t>TMEM177</t>
  </si>
  <si>
    <t>TMEM161A</t>
  </si>
  <si>
    <t>TMEM147</t>
  </si>
  <si>
    <t>TMEM125</t>
  </si>
  <si>
    <t>TMEM115</t>
  </si>
  <si>
    <t>TMEM11</t>
  </si>
  <si>
    <t>TMEM101</t>
  </si>
  <si>
    <t>TMED4</t>
  </si>
  <si>
    <t>TMED1</t>
  </si>
  <si>
    <t>TMCO4</t>
  </si>
  <si>
    <t>TMCO1</t>
  </si>
  <si>
    <t>TM7SF2</t>
  </si>
  <si>
    <t>TIMM13</t>
  </si>
  <si>
    <t>TIGD7</t>
  </si>
  <si>
    <t>THNSL1</t>
  </si>
  <si>
    <t>THEM6</t>
  </si>
  <si>
    <t>THAP9</t>
  </si>
  <si>
    <t>THAP11</t>
  </si>
  <si>
    <t>TG</t>
  </si>
  <si>
    <t>TEX264</t>
  </si>
  <si>
    <t>TEX261</t>
  </si>
  <si>
    <t>TDRD3</t>
  </si>
  <si>
    <t>TCTN3</t>
  </si>
  <si>
    <t>TCTEX1D2</t>
  </si>
  <si>
    <t>TCTA</t>
  </si>
  <si>
    <t>TCEAL4</t>
  </si>
  <si>
    <t>TCEAL3</t>
  </si>
  <si>
    <t>TBL2</t>
  </si>
  <si>
    <t>TBC1D20</t>
  </si>
  <si>
    <t>TAF6L</t>
  </si>
  <si>
    <t>TACO1</t>
  </si>
  <si>
    <t>SZRD1</t>
  </si>
  <si>
    <t>SYS1</t>
  </si>
  <si>
    <t>SWSAP1</t>
  </si>
  <si>
    <t>SWI5</t>
  </si>
  <si>
    <t>SUMF1</t>
  </si>
  <si>
    <t>STXBP6</t>
  </si>
  <si>
    <t>STX5</t>
  </si>
  <si>
    <t>STOML2</t>
  </si>
  <si>
    <t>STK25</t>
  </si>
  <si>
    <t>STK16</t>
  </si>
  <si>
    <t>ST7L</t>
  </si>
  <si>
    <t>ST6GAL2</t>
  </si>
  <si>
    <t>SSU72</t>
  </si>
  <si>
    <t>SSSCA1</t>
  </si>
  <si>
    <t>SRSF8</t>
  </si>
  <si>
    <t>SRP14</t>
  </si>
  <si>
    <t>SPRYD4</t>
  </si>
  <si>
    <t>SPINT2</t>
  </si>
  <si>
    <t>SPATA2</t>
  </si>
  <si>
    <t>SPATA17</t>
  </si>
  <si>
    <t>SPA17</t>
  </si>
  <si>
    <t>SOD1</t>
  </si>
  <si>
    <t>SNX17</t>
  </si>
  <si>
    <t>SNCA</t>
  </si>
  <si>
    <t>SMU1</t>
  </si>
  <si>
    <t>SMPD1</t>
  </si>
  <si>
    <t>SMIM7</t>
  </si>
  <si>
    <t>SMIM5</t>
  </si>
  <si>
    <t>SMIM19</t>
  </si>
  <si>
    <t>SMARCE1</t>
  </si>
  <si>
    <t>SLC6A13</t>
  </si>
  <si>
    <t>SLC48A1</t>
  </si>
  <si>
    <t>SLC45A4</t>
  </si>
  <si>
    <t>SLC41A3</t>
  </si>
  <si>
    <t>SLC39A7</t>
  </si>
  <si>
    <t>SLC35B1</t>
  </si>
  <si>
    <t>SLC2A4RG</t>
  </si>
  <si>
    <t>SLC25A42</t>
  </si>
  <si>
    <t>SLC25A4</t>
  </si>
  <si>
    <t>SLC25A38</t>
  </si>
  <si>
    <t>SLC25A3</t>
  </si>
  <si>
    <t>SLC25A11</t>
  </si>
  <si>
    <t>SKP1</t>
  </si>
  <si>
    <t>SKIDA1</t>
  </si>
  <si>
    <t>SGTA</t>
  </si>
  <si>
    <t>SETMAR</t>
  </si>
  <si>
    <t>SETD3</t>
  </si>
  <si>
    <t>SEPHS1</t>
  </si>
  <si>
    <t>SEC22A</t>
  </si>
  <si>
    <t>SDSL</t>
  </si>
  <si>
    <t>SDHAF1</t>
  </si>
  <si>
    <t>SDC2</t>
  </si>
  <si>
    <t>SAYSD1</t>
  </si>
  <si>
    <t>SAT2</t>
  </si>
  <si>
    <t>SAP18</t>
  </si>
  <si>
    <t>SAMD13</t>
  </si>
  <si>
    <t>SALL2</t>
  </si>
  <si>
    <t>SAE1</t>
  </si>
  <si>
    <t>RXRB</t>
  </si>
  <si>
    <t>RUVBL1</t>
  </si>
  <si>
    <t>RUNDC1</t>
  </si>
  <si>
    <t>RTN4IP1</t>
  </si>
  <si>
    <t>RTN3</t>
  </si>
  <si>
    <t>RSPH1</t>
  </si>
  <si>
    <t>RRAGA</t>
  </si>
  <si>
    <t>RPS6KA6</t>
  </si>
  <si>
    <t>RPP25L</t>
  </si>
  <si>
    <t>RPP14</t>
  </si>
  <si>
    <t>RPL22</t>
  </si>
  <si>
    <t>RPL15</t>
  </si>
  <si>
    <t>RPA2</t>
  </si>
  <si>
    <t>RNF26</t>
  </si>
  <si>
    <t>RNF144B</t>
  </si>
  <si>
    <t>RMND5A</t>
  </si>
  <si>
    <t>RILPL2</t>
  </si>
  <si>
    <t>RILPL1</t>
  </si>
  <si>
    <t>RHBDD2</t>
  </si>
  <si>
    <t>RGN</t>
  </si>
  <si>
    <t>RER1</t>
  </si>
  <si>
    <t>REEP5</t>
  </si>
  <si>
    <t>RBKS</t>
  </si>
  <si>
    <t>RAB40B</t>
  </si>
  <si>
    <t>PTPN21</t>
  </si>
  <si>
    <t>PSMG1</t>
  </si>
  <si>
    <t>PSMC4</t>
  </si>
  <si>
    <t>PSMC3</t>
  </si>
  <si>
    <t>PSMB5</t>
  </si>
  <si>
    <t>PSENEN</t>
  </si>
  <si>
    <t>PRPSAP2</t>
  </si>
  <si>
    <t>PRPF38A</t>
  </si>
  <si>
    <t>PRKAB1</t>
  </si>
  <si>
    <t>PRDX5</t>
  </si>
  <si>
    <t>PRDM16</t>
  </si>
  <si>
    <t>PRDM11</t>
  </si>
  <si>
    <t>PPP2R2D</t>
  </si>
  <si>
    <t>PPP2CA</t>
  </si>
  <si>
    <t>PPP1CA</t>
  </si>
  <si>
    <t>PPIL6</t>
  </si>
  <si>
    <t>PPIE</t>
  </si>
  <si>
    <t>POR</t>
  </si>
  <si>
    <t>POMGNT2</t>
  </si>
  <si>
    <t>POMGNT1</t>
  </si>
  <si>
    <t>POLR3K</t>
  </si>
  <si>
    <t>POLR1C</t>
  </si>
  <si>
    <t>PNPLA4</t>
  </si>
  <si>
    <t>PNKD</t>
  </si>
  <si>
    <t>PMVK</t>
  </si>
  <si>
    <t>PLEK2</t>
  </si>
  <si>
    <t>PKIG</t>
  </si>
  <si>
    <t>PKIA</t>
  </si>
  <si>
    <t>PITHD1</t>
  </si>
  <si>
    <t>PIN1</t>
  </si>
  <si>
    <t>PIGP</t>
  </si>
  <si>
    <t>PIGH</t>
  </si>
  <si>
    <t>PIAS2</t>
  </si>
  <si>
    <t>PHF23</t>
  </si>
  <si>
    <t>PHB</t>
  </si>
  <si>
    <t>PGRMC1</t>
  </si>
  <si>
    <t>PGAP2</t>
  </si>
  <si>
    <t>PFN2</t>
  </si>
  <si>
    <t>PEX11A</t>
  </si>
  <si>
    <t>PEMT</t>
  </si>
  <si>
    <t>PEF1</t>
  </si>
  <si>
    <t>PECR</t>
  </si>
  <si>
    <t>PEBP1</t>
  </si>
  <si>
    <t>PDRG1</t>
  </si>
  <si>
    <t>PDIA3</t>
  </si>
  <si>
    <t>PDHA1</t>
  </si>
  <si>
    <t>PDAP1</t>
  </si>
  <si>
    <t>PCIF1</t>
  </si>
  <si>
    <t>PCBD1</t>
  </si>
  <si>
    <t>PAX8</t>
  </si>
  <si>
    <t>PARL</t>
  </si>
  <si>
    <t>PARD6G</t>
  </si>
  <si>
    <t>OSCP1</t>
  </si>
  <si>
    <t>OGFOD3</t>
  </si>
  <si>
    <t>OAZ2</t>
  </si>
  <si>
    <t>NUDT16L1</t>
  </si>
  <si>
    <t>NT5C3B</t>
  </si>
  <si>
    <t>NSDHL</t>
  </si>
  <si>
    <t>NRL</t>
  </si>
  <si>
    <t>NOL7</t>
  </si>
  <si>
    <t>NLE1</t>
  </si>
  <si>
    <t>NIT1</t>
  </si>
  <si>
    <t>NICN1</t>
  </si>
  <si>
    <t>NGRN</t>
  </si>
  <si>
    <t>NFYC</t>
  </si>
  <si>
    <t>NFIA</t>
  </si>
  <si>
    <t>NELFCD</t>
  </si>
  <si>
    <t>NEK11</t>
  </si>
  <si>
    <t>NEIL2</t>
  </si>
  <si>
    <t>NDUFV1</t>
  </si>
  <si>
    <t>NDUFS3</t>
  </si>
  <si>
    <t>NDUFC1</t>
  </si>
  <si>
    <t>NDUFB7</t>
  </si>
  <si>
    <t>NDUFB2</t>
  </si>
  <si>
    <t>NDUFB11</t>
  </si>
  <si>
    <t>NDUFAF3</t>
  </si>
  <si>
    <t>NDUFA12</t>
  </si>
  <si>
    <t>NAP1L5</t>
  </si>
  <si>
    <t>NAP1L2</t>
  </si>
  <si>
    <t>NAIF1</t>
  </si>
  <si>
    <t>NAA38</t>
  </si>
  <si>
    <t>MYOM2</t>
  </si>
  <si>
    <t>MVK</t>
  </si>
  <si>
    <t>MUL1</t>
  </si>
  <si>
    <t>MTFR1L</t>
  </si>
  <si>
    <t>MTCH1</t>
  </si>
  <si>
    <t>MSRB2</t>
  </si>
  <si>
    <t>MRPS9</t>
  </si>
  <si>
    <t>MRPS6</t>
  </si>
  <si>
    <t>MRPS28</t>
  </si>
  <si>
    <t>MRPS26</t>
  </si>
  <si>
    <t>MRPS18B</t>
  </si>
  <si>
    <t>MRPS14</t>
  </si>
  <si>
    <t>MRPL43</t>
  </si>
  <si>
    <t>MRPL40</t>
  </si>
  <si>
    <t>MRPL4</t>
  </si>
  <si>
    <t>MRPL37</t>
  </si>
  <si>
    <t>MRPL24</t>
  </si>
  <si>
    <t>MRPL10</t>
  </si>
  <si>
    <t>MROH8</t>
  </si>
  <si>
    <t>MRFAP1L1</t>
  </si>
  <si>
    <t>MPLKIP</t>
  </si>
  <si>
    <t>MPI</t>
  </si>
  <si>
    <t>MPDU1</t>
  </si>
  <si>
    <t>MORN2</t>
  </si>
  <si>
    <t>MOK</t>
  </si>
  <si>
    <t>MOAP1</t>
  </si>
  <si>
    <t>MMAB</t>
  </si>
  <si>
    <t>MLYCD</t>
  </si>
  <si>
    <t>MLF1</t>
  </si>
  <si>
    <t>MINOS1</t>
  </si>
  <si>
    <t>MIB2</t>
  </si>
  <si>
    <t>MFSD3</t>
  </si>
  <si>
    <t>MFF</t>
  </si>
  <si>
    <t>METTL21A</t>
  </si>
  <si>
    <t>MED8</t>
  </si>
  <si>
    <t>MED29</t>
  </si>
  <si>
    <t>MECR</t>
  </si>
  <si>
    <t>MDH1B</t>
  </si>
  <si>
    <t>MCRS1</t>
  </si>
  <si>
    <t>MCAT</t>
  </si>
  <si>
    <t>MAPK10</t>
  </si>
  <si>
    <t>MAP6</t>
  </si>
  <si>
    <t>MAOA</t>
  </si>
  <si>
    <t>MANBAL</t>
  </si>
  <si>
    <t>MAGED2</t>
  </si>
  <si>
    <t>LSM4</t>
  </si>
  <si>
    <t>LSM3</t>
  </si>
  <si>
    <t>LRTOMT</t>
  </si>
  <si>
    <t>LRRC47</t>
  </si>
  <si>
    <t>LRRC27</t>
  </si>
  <si>
    <t>LRRC23</t>
  </si>
  <si>
    <t>LRPAP1</t>
  </si>
  <si>
    <t>LRP2BP</t>
  </si>
  <si>
    <t>LNP1</t>
  </si>
  <si>
    <t>LMNTD2</t>
  </si>
  <si>
    <t>LMAN2</t>
  </si>
  <si>
    <t>LIPT1</t>
  </si>
  <si>
    <t>LIPG</t>
  </si>
  <si>
    <t>LIN7C</t>
  </si>
  <si>
    <t>LHPP</t>
  </si>
  <si>
    <t>LETMD1</t>
  </si>
  <si>
    <t>LDHB</t>
  </si>
  <si>
    <t>LCLAT1</t>
  </si>
  <si>
    <t>KLHL14</t>
  </si>
  <si>
    <t>KLHDC9</t>
  </si>
  <si>
    <t>KLHDC8B</t>
  </si>
  <si>
    <t>KIZ</t>
  </si>
  <si>
    <t>KIF9</t>
  </si>
  <si>
    <t>KIF22</t>
  </si>
  <si>
    <t>KDF1</t>
  </si>
  <si>
    <t>KCTD2</t>
  </si>
  <si>
    <t>KCTD15</t>
  </si>
  <si>
    <t>KCTD11</t>
  </si>
  <si>
    <t>KCNQ1</t>
  </si>
  <si>
    <t>KCNJ13</t>
  </si>
  <si>
    <t>KCNIP3</t>
  </si>
  <si>
    <t>KCMF1</t>
  </si>
  <si>
    <t>KBTBD7</t>
  </si>
  <si>
    <t>KBTBD6</t>
  </si>
  <si>
    <t>KATNA1</t>
  </si>
  <si>
    <t>ITPA</t>
  </si>
  <si>
    <t>IRAK1BP1</t>
  </si>
  <si>
    <t>IQUB</t>
  </si>
  <si>
    <t>INPP5A</t>
  </si>
  <si>
    <t>ING5</t>
  </si>
  <si>
    <t>ING4</t>
  </si>
  <si>
    <t>IMPA2</t>
  </si>
  <si>
    <t>ILVBL</t>
  </si>
  <si>
    <t>IL11RA</t>
  </si>
  <si>
    <t>IFT52</t>
  </si>
  <si>
    <t>IFT46</t>
  </si>
  <si>
    <t>IFT43</t>
  </si>
  <si>
    <t>IFT22</t>
  </si>
  <si>
    <t>IDH3B</t>
  </si>
  <si>
    <t>ID4</t>
  </si>
  <si>
    <t>HYKK</t>
  </si>
  <si>
    <t>HSPA5</t>
  </si>
  <si>
    <t>HSD17B8</t>
  </si>
  <si>
    <t>HSD17B1</t>
  </si>
  <si>
    <t>HNRNPA0</t>
  </si>
  <si>
    <t>HMGN5</t>
  </si>
  <si>
    <t>HMGCL</t>
  </si>
  <si>
    <t>HIST1H4H</t>
  </si>
  <si>
    <t>HIST1H2BK</t>
  </si>
  <si>
    <t>HIST1H2AE</t>
  </si>
  <si>
    <t>HIRA</t>
  </si>
  <si>
    <t>HINT2</t>
  </si>
  <si>
    <t>HHEX</t>
  </si>
  <si>
    <t>HEXIM2</t>
  </si>
  <si>
    <t>HEBP1</t>
  </si>
  <si>
    <t>HDAC11</t>
  </si>
  <si>
    <t>HABP4</t>
  </si>
  <si>
    <t>GTF2IRD2B</t>
  </si>
  <si>
    <t>GTF2H5</t>
  </si>
  <si>
    <t>GSTM4</t>
  </si>
  <si>
    <t>GRHPR</t>
  </si>
  <si>
    <t>GPS1</t>
  </si>
  <si>
    <t>GPR137</t>
  </si>
  <si>
    <t>GPKOW</t>
  </si>
  <si>
    <t>GPER1</t>
  </si>
  <si>
    <t>GPAA1</t>
  </si>
  <si>
    <t>GNAL</t>
  </si>
  <si>
    <t>GMPR2</t>
  </si>
  <si>
    <t>GLT8D1</t>
  </si>
  <si>
    <t>GLRX5</t>
  </si>
  <si>
    <t>GGPS1</t>
  </si>
  <si>
    <t>GGCX</t>
  </si>
  <si>
    <t>GEMIN8</t>
  </si>
  <si>
    <t>GCDH</t>
  </si>
  <si>
    <t>GARNL3</t>
  </si>
  <si>
    <t>GALNT18</t>
  </si>
  <si>
    <t>GAL3ST3</t>
  </si>
  <si>
    <t>GABARAPL2</t>
  </si>
  <si>
    <t>FXN</t>
  </si>
  <si>
    <t>FTSJ1</t>
  </si>
  <si>
    <t>FRAT1</t>
  </si>
  <si>
    <t>FOXO6</t>
  </si>
  <si>
    <t>FKBPL</t>
  </si>
  <si>
    <t>FKBP4</t>
  </si>
  <si>
    <t>FKBP2</t>
  </si>
  <si>
    <t>FIS1</t>
  </si>
  <si>
    <t>FHIT</t>
  </si>
  <si>
    <t>FGFR2</t>
  </si>
  <si>
    <t>FBXW9</t>
  </si>
  <si>
    <t>FBXO4</t>
  </si>
  <si>
    <t>FBXO25</t>
  </si>
  <si>
    <t>FBXL2</t>
  </si>
  <si>
    <t>FARSA</t>
  </si>
  <si>
    <t>FARS2</t>
  </si>
  <si>
    <t>FAM53A</t>
  </si>
  <si>
    <t>FAM50B</t>
  </si>
  <si>
    <t>FAM210A</t>
  </si>
  <si>
    <t>FAM189A2</t>
  </si>
  <si>
    <t>FAM162A</t>
  </si>
  <si>
    <t>FAM104B</t>
  </si>
  <si>
    <t>FAIM</t>
  </si>
  <si>
    <t>FAF1</t>
  </si>
  <si>
    <t>FAAH</t>
  </si>
  <si>
    <t>F8</t>
  </si>
  <si>
    <t>EXOSC7</t>
  </si>
  <si>
    <t>ETFB</t>
  </si>
  <si>
    <t>ESAM</t>
  </si>
  <si>
    <t>ERI3</t>
  </si>
  <si>
    <t>ERGIC3</t>
  </si>
  <si>
    <t>EPHX2</t>
  </si>
  <si>
    <t>ENY2</t>
  </si>
  <si>
    <t>ENSA</t>
  </si>
  <si>
    <t>ENDOG</t>
  </si>
  <si>
    <t>EML1</t>
  </si>
  <si>
    <t>EMC8</t>
  </si>
  <si>
    <t>EMC4</t>
  </si>
  <si>
    <t>ELP6</t>
  </si>
  <si>
    <t>ELP5</t>
  </si>
  <si>
    <t>ELAC1</t>
  </si>
  <si>
    <t>EIF3F</t>
  </si>
  <si>
    <t>EIF2D</t>
  </si>
  <si>
    <t>EIF2B2</t>
  </si>
  <si>
    <t>EID2B</t>
  </si>
  <si>
    <t>EID2</t>
  </si>
  <si>
    <t>EID1</t>
  </si>
  <si>
    <t>EFCAB11</t>
  </si>
  <si>
    <t>EDNRB</t>
  </si>
  <si>
    <t>ECSIT</t>
  </si>
  <si>
    <t>ECI2</t>
  </si>
  <si>
    <t>ECI1</t>
  </si>
  <si>
    <t>ECHS1</t>
  </si>
  <si>
    <t>ECH1</t>
  </si>
  <si>
    <t>EBAG9</t>
  </si>
  <si>
    <t>DYNLL2</t>
  </si>
  <si>
    <t>DUSP28</t>
  </si>
  <si>
    <t>DUSP14</t>
  </si>
  <si>
    <t>DUS3L</t>
  </si>
  <si>
    <t>DUOXA2</t>
  </si>
  <si>
    <t>DTD1</t>
  </si>
  <si>
    <t>DSTN</t>
  </si>
  <si>
    <t>DRG2</t>
  </si>
  <si>
    <t>DPM2</t>
  </si>
  <si>
    <t>DPCD</t>
  </si>
  <si>
    <t>DNTTIP1</t>
  </si>
  <si>
    <t>DNASE2</t>
  </si>
  <si>
    <t>DNAL1</t>
  </si>
  <si>
    <t>DNAJC8</t>
  </si>
  <si>
    <t>DNAJC28</t>
  </si>
  <si>
    <t>DMKN</t>
  </si>
  <si>
    <t>DMAP1</t>
  </si>
  <si>
    <t>DHRSX</t>
  </si>
  <si>
    <t>DHRS7B</t>
  </si>
  <si>
    <t>DGUOK</t>
  </si>
  <si>
    <t>DGCR2</t>
  </si>
  <si>
    <t>DGAT2</t>
  </si>
  <si>
    <t>DERL2</t>
  </si>
  <si>
    <t>DDX31</t>
  </si>
  <si>
    <t>DDRGK1</t>
  </si>
  <si>
    <t>DDOST</t>
  </si>
  <si>
    <t>DCTN3</t>
  </si>
  <si>
    <t>DCTD</t>
  </si>
  <si>
    <t>DCAF11</t>
  </si>
  <si>
    <t>DAD1</t>
  </si>
  <si>
    <t>CYC1</t>
  </si>
  <si>
    <t>CYB5D2</t>
  </si>
  <si>
    <t>CYB561D2</t>
  </si>
  <si>
    <t>CYB561</t>
  </si>
  <si>
    <t>CXADR</t>
  </si>
  <si>
    <t>CUTA</t>
  </si>
  <si>
    <t>CUEDC2</t>
  </si>
  <si>
    <t>CSTF1</t>
  </si>
  <si>
    <t>CRY2</t>
  </si>
  <si>
    <t>CRELD1</t>
  </si>
  <si>
    <t>CREB3</t>
  </si>
  <si>
    <t>CRAT</t>
  </si>
  <si>
    <t>CPQ</t>
  </si>
  <si>
    <t>CPE</t>
  </si>
  <si>
    <t>COX8A</t>
  </si>
  <si>
    <t>COQ7</t>
  </si>
  <si>
    <t>COQ5</t>
  </si>
  <si>
    <t>COQ4</t>
  </si>
  <si>
    <t>COPZ1</t>
  </si>
  <si>
    <t>COPS6</t>
  </si>
  <si>
    <t>COPRS</t>
  </si>
  <si>
    <t>COA3</t>
  </si>
  <si>
    <t>CNPPD1</t>
  </si>
  <si>
    <t>CLN5</t>
  </si>
  <si>
    <t>CLIC3</t>
  </si>
  <si>
    <t>CISD3</t>
  </si>
  <si>
    <t>CINP</t>
  </si>
  <si>
    <t>CIB4</t>
  </si>
  <si>
    <t>CHRNB1</t>
  </si>
  <si>
    <t>CHRAC1</t>
  </si>
  <si>
    <t>CHID1</t>
  </si>
  <si>
    <t>CHCHD6</t>
  </si>
  <si>
    <t>CHCHD4</t>
  </si>
  <si>
    <t>CHCHD2</t>
  </si>
  <si>
    <t>CETN2</t>
  </si>
  <si>
    <t>CDKN2AIPNL</t>
  </si>
  <si>
    <t>CDK10</t>
  </si>
  <si>
    <t>CCNO</t>
  </si>
  <si>
    <t>CCNB1IP1</t>
  </si>
  <si>
    <t>CCDC25</t>
  </si>
  <si>
    <t>CCDC22</t>
  </si>
  <si>
    <t>CCDC174</t>
  </si>
  <si>
    <t>CCDC115</t>
  </si>
  <si>
    <t>CCAR2</t>
  </si>
  <si>
    <t>CASP9</t>
  </si>
  <si>
    <t>CASC1</t>
  </si>
  <si>
    <t>CARS</t>
  </si>
  <si>
    <t>CA4</t>
  </si>
  <si>
    <t>C9orf78</t>
  </si>
  <si>
    <t>C9orf116</t>
  </si>
  <si>
    <t>C8orf33</t>
  </si>
  <si>
    <t>C7orf50</t>
  </si>
  <si>
    <t>C6orf89</t>
  </si>
  <si>
    <t>C6orf48</t>
  </si>
  <si>
    <t>C6orf226</t>
  </si>
  <si>
    <t>C6orf203</t>
  </si>
  <si>
    <t>C3orf33</t>
  </si>
  <si>
    <t>C2orf42</t>
  </si>
  <si>
    <t>C2orf15</t>
  </si>
  <si>
    <t>C1orf56</t>
  </si>
  <si>
    <t>C1orf123</t>
  </si>
  <si>
    <t>C1orf122</t>
  </si>
  <si>
    <t>C19orf25</t>
  </si>
  <si>
    <t>C17orf97</t>
  </si>
  <si>
    <t>C17orf100</t>
  </si>
  <si>
    <t>C16orf91</t>
  </si>
  <si>
    <t>C16orf46</t>
  </si>
  <si>
    <t>C15orf65</t>
  </si>
  <si>
    <t>C15orf61</t>
  </si>
  <si>
    <t>C14orf28</t>
  </si>
  <si>
    <t>C11orf71</t>
  </si>
  <si>
    <t>BUD13</t>
  </si>
  <si>
    <t>BTBD11</t>
  </si>
  <si>
    <t>BSG</t>
  </si>
  <si>
    <t>BOLA1</t>
  </si>
  <si>
    <t>BOD1</t>
  </si>
  <si>
    <t>BMP7</t>
  </si>
  <si>
    <t>BLMH</t>
  </si>
  <si>
    <t>BEX5</t>
  </si>
  <si>
    <t>BEX4</t>
  </si>
  <si>
    <t>BEX2</t>
  </si>
  <si>
    <t>BDH2</t>
  </si>
  <si>
    <t>BDH1</t>
  </si>
  <si>
    <t>BCS1L</t>
  </si>
  <si>
    <t>BCCIP</t>
  </si>
  <si>
    <t>BCAP31</t>
  </si>
  <si>
    <t>BBS5</t>
  </si>
  <si>
    <t>BAD</t>
  </si>
  <si>
    <t>B9D1</t>
  </si>
  <si>
    <t>B3GNT9</t>
  </si>
  <si>
    <t>AUH</t>
  </si>
  <si>
    <t>ATRAID</t>
  </si>
  <si>
    <t>ATP6V1G2</t>
  </si>
  <si>
    <t>ATG13</t>
  </si>
  <si>
    <t>ASNA1</t>
  </si>
  <si>
    <t>ASMTL</t>
  </si>
  <si>
    <t>ASB1</t>
  </si>
  <si>
    <t>ARSG</t>
  </si>
  <si>
    <t>ARPC1A</t>
  </si>
  <si>
    <t>ARMC7</t>
  </si>
  <si>
    <t>ARL3</t>
  </si>
  <si>
    <t>ARIH2OS</t>
  </si>
  <si>
    <t>ARIH2</t>
  </si>
  <si>
    <t>APOM</t>
  </si>
  <si>
    <t>APMAP</t>
  </si>
  <si>
    <t>APEH</t>
  </si>
  <si>
    <t>AP5S1</t>
  </si>
  <si>
    <t>AP4S1</t>
  </si>
  <si>
    <t>ANKRD46</t>
  </si>
  <si>
    <t>ANKRD16</t>
  </si>
  <si>
    <t>ALYREF</t>
  </si>
  <si>
    <t>ALKBH7</t>
  </si>
  <si>
    <t>ALKBH5</t>
  </si>
  <si>
    <t>ALKBH4</t>
  </si>
  <si>
    <t>ALG9</t>
  </si>
  <si>
    <t>ALG8</t>
  </si>
  <si>
    <t>ALG1</t>
  </si>
  <si>
    <t>AKR7A2</t>
  </si>
  <si>
    <t>AKIP1</t>
  </si>
  <si>
    <t>AIF1L</t>
  </si>
  <si>
    <t>AHCY</t>
  </si>
  <si>
    <t>AGBL5</t>
  </si>
  <si>
    <t>AFAP1L2</t>
  </si>
  <si>
    <t>ADSSL1</t>
  </si>
  <si>
    <t>ADCK2</t>
  </si>
  <si>
    <t>ACTR3B</t>
  </si>
  <si>
    <t>ACKR3</t>
  </si>
  <si>
    <t>ABLIM2</t>
  </si>
  <si>
    <t>ABHD10</t>
  </si>
  <si>
    <t>AAMP</t>
  </si>
  <si>
    <t>AAMDC</t>
  </si>
  <si>
    <t>Table-S5:  The univariate COX analysis results of cuproptosis related genes.</t>
  </si>
  <si>
    <t>HR</t>
  </si>
  <si>
    <t>z</t>
  </si>
  <si>
    <t>lower</t>
  </si>
  <si>
    <t>upper</t>
  </si>
  <si>
    <t>Table-S6:  The parameters of cuproptosis related score.</t>
  </si>
  <si>
    <t>ID</t>
  </si>
  <si>
    <t>coef</t>
  </si>
  <si>
    <t>exp(coef)</t>
  </si>
  <si>
    <t>se(coef)</t>
  </si>
  <si>
    <t>Pr(&gt;|z|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b/>
      <sz val="16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indexed="8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2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7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6" fillId="0" borderId="0" xfId="0" applyFont="1"/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1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1:K15"/>
  <sheetViews>
    <sheetView workbookViewId="0">
      <selection activeCell="M14" sqref="M14"/>
    </sheetView>
  </sheetViews>
  <sheetFormatPr defaultColWidth="9" defaultRowHeight="14.25"/>
  <cols>
    <col min="3" max="3" width="11.625" customWidth="1"/>
    <col min="4" max="4" width="13.75" customWidth="1"/>
    <col min="5" max="5" width="18.5" customWidth="1"/>
    <col min="6" max="6" width="17.875" customWidth="1"/>
    <col min="7" max="7" width="15" customWidth="1"/>
    <col min="8" max="8" width="21.875" customWidth="1"/>
    <col min="9" max="9" width="12.25" customWidth="1"/>
    <col min="10" max="10" width="10.875" customWidth="1"/>
    <col min="11" max="11" width="11.75" customWidth="1"/>
  </cols>
  <sheetData>
    <row r="1" ht="30.75" customHeight="1"/>
    <row r="6" ht="37.5" customHeight="1" spans="5:11">
      <c r="E6" s="25" t="s">
        <v>0</v>
      </c>
      <c r="F6" s="25"/>
      <c r="G6" s="25"/>
      <c r="H6" s="25"/>
      <c r="I6" s="25"/>
      <c r="J6" s="25"/>
      <c r="K6" s="25"/>
    </row>
    <row r="7" ht="20.1" customHeight="1" spans="5:11">
      <c r="E7" s="26" t="s">
        <v>1</v>
      </c>
      <c r="F7" s="26" t="s">
        <v>2</v>
      </c>
      <c r="G7" s="26" t="s">
        <v>3</v>
      </c>
      <c r="H7" s="26" t="s">
        <v>4</v>
      </c>
      <c r="I7" s="26" t="s">
        <v>5</v>
      </c>
      <c r="J7" s="26" t="s">
        <v>6</v>
      </c>
      <c r="K7" s="26" t="s">
        <v>7</v>
      </c>
    </row>
    <row r="8" ht="20.1" customHeight="1" spans="5:11">
      <c r="E8" s="21" t="s">
        <v>8</v>
      </c>
      <c r="F8" s="21" t="s">
        <v>9</v>
      </c>
      <c r="G8" s="21" t="s">
        <v>10</v>
      </c>
      <c r="H8" s="21" t="s">
        <v>11</v>
      </c>
      <c r="I8" s="21">
        <v>40</v>
      </c>
      <c r="J8" s="21" t="s">
        <v>12</v>
      </c>
      <c r="K8" s="21">
        <v>2012</v>
      </c>
    </row>
    <row r="9" ht="20.1" customHeight="1" spans="5:11">
      <c r="E9" s="21" t="s">
        <v>13</v>
      </c>
      <c r="F9" s="21" t="s">
        <v>9</v>
      </c>
      <c r="G9" s="21" t="s">
        <v>10</v>
      </c>
      <c r="H9" s="21" t="s">
        <v>14</v>
      </c>
      <c r="I9" s="21">
        <v>94</v>
      </c>
      <c r="J9" s="21" t="s">
        <v>12</v>
      </c>
      <c r="K9" s="21">
        <v>2012</v>
      </c>
    </row>
    <row r="10" ht="20.1" customHeight="1" spans="5:11">
      <c r="E10" s="21" t="s">
        <v>15</v>
      </c>
      <c r="F10" s="21" t="s">
        <v>9</v>
      </c>
      <c r="G10" s="21" t="s">
        <v>10</v>
      </c>
      <c r="H10" s="21" t="s">
        <v>16</v>
      </c>
      <c r="I10" s="21">
        <v>116</v>
      </c>
      <c r="J10" s="21" t="s">
        <v>17</v>
      </c>
      <c r="K10" s="21">
        <v>2015</v>
      </c>
    </row>
    <row r="11" ht="20.1" customHeight="1" spans="5:11">
      <c r="E11" s="21" t="s">
        <v>18</v>
      </c>
      <c r="F11" s="21" t="s">
        <v>19</v>
      </c>
      <c r="G11" s="21" t="s">
        <v>10</v>
      </c>
      <c r="H11" s="21" t="s">
        <v>20</v>
      </c>
      <c r="I11" s="21">
        <v>63</v>
      </c>
      <c r="J11" s="21" t="s">
        <v>12</v>
      </c>
      <c r="K11" s="21">
        <v>2019</v>
      </c>
    </row>
    <row r="12" ht="20.1" customHeight="1" spans="5:11">
      <c r="E12" s="21" t="s">
        <v>21</v>
      </c>
      <c r="F12" s="21" t="s">
        <v>22</v>
      </c>
      <c r="G12" s="21" t="s">
        <v>10</v>
      </c>
      <c r="H12" s="21" t="s">
        <v>23</v>
      </c>
      <c r="I12" s="21">
        <v>564</v>
      </c>
      <c r="J12" s="21" t="s">
        <v>24</v>
      </c>
      <c r="K12" s="21">
        <v>2022</v>
      </c>
    </row>
    <row r="13" ht="20.1" customHeight="1" spans="5:11">
      <c r="E13" s="22" t="s">
        <v>25</v>
      </c>
      <c r="F13" s="22" t="s">
        <v>22</v>
      </c>
      <c r="G13" s="22" t="s">
        <v>10</v>
      </c>
      <c r="H13" s="22" t="s">
        <v>26</v>
      </c>
      <c r="I13" s="22">
        <v>279</v>
      </c>
      <c r="J13" s="22" t="s">
        <v>27</v>
      </c>
      <c r="K13" s="22">
        <v>2022</v>
      </c>
    </row>
    <row r="14" ht="20.1" customHeight="1"/>
    <row r="15" ht="20.1" customHeight="1"/>
  </sheetData>
  <mergeCells count="1">
    <mergeCell ref="E6:K6"/>
  </mergeCells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4:H552"/>
  <sheetViews>
    <sheetView workbookViewId="0">
      <selection activeCell="E4" sqref="E4:H4"/>
    </sheetView>
  </sheetViews>
  <sheetFormatPr defaultColWidth="9" defaultRowHeight="14.25" outlineLevelCol="7"/>
  <cols>
    <col min="5" max="5" width="19" customWidth="1"/>
    <col min="6" max="6" width="15.75" customWidth="1"/>
    <col min="7" max="7" width="23.875" customWidth="1"/>
    <col min="8" max="8" width="20.125" customWidth="1"/>
  </cols>
  <sheetData>
    <row r="4" ht="60" customHeight="1" spans="5:8">
      <c r="E4" s="1" t="s">
        <v>28</v>
      </c>
      <c r="F4" s="1"/>
      <c r="G4" s="1"/>
      <c r="H4" s="1"/>
    </row>
    <row r="5" ht="24" customHeight="1" spans="5:8">
      <c r="E5" s="23"/>
      <c r="F5" s="3" t="s">
        <v>29</v>
      </c>
      <c r="G5" s="3" t="s">
        <v>30</v>
      </c>
      <c r="H5" s="23"/>
    </row>
    <row r="6" ht="15" spans="5:8">
      <c r="E6" s="24"/>
      <c r="F6" s="5" t="s">
        <v>31</v>
      </c>
      <c r="G6" s="5" t="s">
        <v>32</v>
      </c>
      <c r="H6" s="24"/>
    </row>
    <row r="7" ht="15" spans="5:8">
      <c r="E7" s="24"/>
      <c r="F7" s="5" t="s">
        <v>31</v>
      </c>
      <c r="G7" s="5" t="s">
        <v>33</v>
      </c>
      <c r="H7" s="24"/>
    </row>
    <row r="8" ht="15" spans="5:8">
      <c r="E8" s="24"/>
      <c r="F8" s="5" t="s">
        <v>31</v>
      </c>
      <c r="G8" s="5" t="s">
        <v>34</v>
      </c>
      <c r="H8" s="24"/>
    </row>
    <row r="9" ht="15" spans="5:8">
      <c r="E9" s="24"/>
      <c r="F9" s="5" t="s">
        <v>31</v>
      </c>
      <c r="G9" s="5" t="s">
        <v>35</v>
      </c>
      <c r="H9" s="24"/>
    </row>
    <row r="10" ht="15" spans="5:8">
      <c r="E10" s="24"/>
      <c r="F10" s="5" t="s">
        <v>31</v>
      </c>
      <c r="G10" s="5" t="s">
        <v>36</v>
      </c>
      <c r="H10" s="24"/>
    </row>
    <row r="11" ht="15" spans="5:8">
      <c r="E11" s="24"/>
      <c r="F11" s="5" t="s">
        <v>37</v>
      </c>
      <c r="G11" s="5" t="s">
        <v>38</v>
      </c>
      <c r="H11" s="24"/>
    </row>
    <row r="12" ht="15" spans="5:8">
      <c r="E12" s="24"/>
      <c r="F12" s="5" t="s">
        <v>37</v>
      </c>
      <c r="G12" s="5" t="s">
        <v>39</v>
      </c>
      <c r="H12" s="24"/>
    </row>
    <row r="13" ht="15" spans="5:8">
      <c r="E13" s="24"/>
      <c r="F13" s="5" t="s">
        <v>37</v>
      </c>
      <c r="G13" s="5" t="s">
        <v>40</v>
      </c>
      <c r="H13" s="24"/>
    </row>
    <row r="14" ht="15" spans="5:8">
      <c r="E14" s="24"/>
      <c r="F14" s="5" t="s">
        <v>37</v>
      </c>
      <c r="G14" s="5" t="s">
        <v>41</v>
      </c>
      <c r="H14" s="24"/>
    </row>
    <row r="15" ht="15" spans="5:8">
      <c r="E15" s="24"/>
      <c r="F15" s="5" t="s">
        <v>37</v>
      </c>
      <c r="G15" s="5" t="s">
        <v>42</v>
      </c>
      <c r="H15" s="24"/>
    </row>
    <row r="16" ht="15" spans="5:8">
      <c r="E16" s="24"/>
      <c r="F16" s="5" t="s">
        <v>37</v>
      </c>
      <c r="G16" s="5" t="s">
        <v>43</v>
      </c>
      <c r="H16" s="24"/>
    </row>
    <row r="17" ht="15" spans="5:8">
      <c r="E17" s="24"/>
      <c r="F17" s="5" t="s">
        <v>37</v>
      </c>
      <c r="G17" s="5" t="s">
        <v>44</v>
      </c>
      <c r="H17" s="24"/>
    </row>
    <row r="18" ht="15" spans="5:8">
      <c r="E18" s="24"/>
      <c r="F18" s="5" t="s">
        <v>37</v>
      </c>
      <c r="G18" s="5" t="s">
        <v>45</v>
      </c>
      <c r="H18" s="24"/>
    </row>
    <row r="19" ht="15" spans="5:8">
      <c r="E19" s="24"/>
      <c r="F19" s="5" t="s">
        <v>37</v>
      </c>
      <c r="G19" s="5" t="s">
        <v>46</v>
      </c>
      <c r="H19" s="24"/>
    </row>
    <row r="20" ht="15" spans="5:8">
      <c r="E20" s="24"/>
      <c r="F20" s="5" t="s">
        <v>37</v>
      </c>
      <c r="G20" s="5" t="s">
        <v>47</v>
      </c>
      <c r="H20" s="24"/>
    </row>
    <row r="21" ht="15" spans="5:8">
      <c r="E21" s="24"/>
      <c r="F21" s="5" t="s">
        <v>37</v>
      </c>
      <c r="G21" s="5" t="s">
        <v>48</v>
      </c>
      <c r="H21" s="24"/>
    </row>
    <row r="22" ht="15" spans="5:8">
      <c r="E22" s="24"/>
      <c r="F22" s="5" t="s">
        <v>37</v>
      </c>
      <c r="G22" s="5" t="s">
        <v>49</v>
      </c>
      <c r="H22" s="24"/>
    </row>
    <row r="23" ht="15" spans="5:8">
      <c r="E23" s="24"/>
      <c r="F23" s="5" t="s">
        <v>37</v>
      </c>
      <c r="G23" s="5" t="s">
        <v>50</v>
      </c>
      <c r="H23" s="24"/>
    </row>
    <row r="24" ht="15" spans="5:8">
      <c r="E24" s="24"/>
      <c r="F24" s="5" t="s">
        <v>37</v>
      </c>
      <c r="G24" s="5" t="s">
        <v>51</v>
      </c>
      <c r="H24" s="24"/>
    </row>
    <row r="25" ht="15" spans="5:8">
      <c r="E25" s="24"/>
      <c r="F25" s="5" t="s">
        <v>37</v>
      </c>
      <c r="G25" s="5" t="s">
        <v>52</v>
      </c>
      <c r="H25" s="24"/>
    </row>
    <row r="26" ht="15" spans="5:8">
      <c r="E26" s="24"/>
      <c r="F26" s="5" t="s">
        <v>37</v>
      </c>
      <c r="G26" s="5" t="s">
        <v>53</v>
      </c>
      <c r="H26" s="24"/>
    </row>
    <row r="27" ht="15" spans="5:8">
      <c r="E27" s="24"/>
      <c r="F27" s="5" t="s">
        <v>37</v>
      </c>
      <c r="G27" s="5" t="s">
        <v>53</v>
      </c>
      <c r="H27" s="24"/>
    </row>
    <row r="28" ht="15" spans="5:8">
      <c r="E28" s="24"/>
      <c r="F28" s="5" t="s">
        <v>37</v>
      </c>
      <c r="G28" s="5" t="s">
        <v>54</v>
      </c>
      <c r="H28" s="24"/>
    </row>
    <row r="29" ht="15" spans="5:8">
      <c r="E29" s="24"/>
      <c r="F29" s="5" t="s">
        <v>37</v>
      </c>
      <c r="G29" s="5" t="s">
        <v>55</v>
      </c>
      <c r="H29" s="24"/>
    </row>
    <row r="30" ht="15" spans="5:8">
      <c r="E30" s="24"/>
      <c r="F30" s="5" t="s">
        <v>37</v>
      </c>
      <c r="G30" s="5" t="s">
        <v>56</v>
      </c>
      <c r="H30" s="24"/>
    </row>
    <row r="31" ht="15" spans="5:8">
      <c r="E31" s="24"/>
      <c r="F31" s="5" t="s">
        <v>37</v>
      </c>
      <c r="G31" s="5" t="s">
        <v>57</v>
      </c>
      <c r="H31" s="24"/>
    </row>
    <row r="32" ht="15" spans="5:8">
      <c r="E32" s="24"/>
      <c r="F32" s="5" t="s">
        <v>37</v>
      </c>
      <c r="G32" s="5" t="s">
        <v>58</v>
      </c>
      <c r="H32" s="24"/>
    </row>
    <row r="33" ht="15" spans="5:8">
      <c r="E33" s="24"/>
      <c r="F33" s="5" t="s">
        <v>37</v>
      </c>
      <c r="G33" s="5" t="s">
        <v>59</v>
      </c>
      <c r="H33" s="24"/>
    </row>
    <row r="34" ht="15" spans="5:8">
      <c r="E34" s="24"/>
      <c r="F34" s="5" t="s">
        <v>37</v>
      </c>
      <c r="G34" s="5" t="s">
        <v>60</v>
      </c>
      <c r="H34" s="24"/>
    </row>
    <row r="35" ht="15" spans="5:8">
      <c r="E35" s="24"/>
      <c r="F35" s="5" t="s">
        <v>37</v>
      </c>
      <c r="G35" s="5" t="s">
        <v>61</v>
      </c>
      <c r="H35" s="24"/>
    </row>
    <row r="36" ht="15" spans="5:8">
      <c r="E36" s="24"/>
      <c r="F36" s="5" t="s">
        <v>37</v>
      </c>
      <c r="G36" s="5" t="s">
        <v>62</v>
      </c>
      <c r="H36" s="24"/>
    </row>
    <row r="37" ht="15" spans="5:8">
      <c r="E37" s="24"/>
      <c r="F37" s="5" t="s">
        <v>37</v>
      </c>
      <c r="G37" s="5" t="s">
        <v>63</v>
      </c>
      <c r="H37" s="24"/>
    </row>
    <row r="38" ht="15" spans="5:8">
      <c r="E38" s="24"/>
      <c r="F38" s="5" t="s">
        <v>37</v>
      </c>
      <c r="G38" s="5" t="s">
        <v>64</v>
      </c>
      <c r="H38" s="24"/>
    </row>
    <row r="39" ht="15" spans="5:8">
      <c r="E39" s="24"/>
      <c r="F39" s="5" t="s">
        <v>37</v>
      </c>
      <c r="G39" s="5" t="s">
        <v>65</v>
      </c>
      <c r="H39" s="24"/>
    </row>
    <row r="40" ht="15" spans="5:8">
      <c r="E40" s="24"/>
      <c r="F40" s="5" t="s">
        <v>37</v>
      </c>
      <c r="G40" s="5" t="s">
        <v>57</v>
      </c>
      <c r="H40" s="24"/>
    </row>
    <row r="41" ht="15" spans="5:8">
      <c r="E41" s="24"/>
      <c r="F41" s="5" t="s">
        <v>37</v>
      </c>
      <c r="G41" s="5" t="s">
        <v>66</v>
      </c>
      <c r="H41" s="24"/>
    </row>
    <row r="42" ht="15" spans="5:8">
      <c r="E42" s="24"/>
      <c r="F42" s="5" t="s">
        <v>37</v>
      </c>
      <c r="G42" s="5" t="s">
        <v>66</v>
      </c>
      <c r="H42" s="24"/>
    </row>
    <row r="43" ht="15" spans="5:8">
      <c r="E43" s="24"/>
      <c r="F43" s="5" t="s">
        <v>37</v>
      </c>
      <c r="G43" s="5" t="s">
        <v>67</v>
      </c>
      <c r="H43" s="24"/>
    </row>
    <row r="44" ht="15" spans="5:8">
      <c r="E44" s="24"/>
      <c r="F44" s="5" t="s">
        <v>37</v>
      </c>
      <c r="G44" s="5" t="s">
        <v>56</v>
      </c>
      <c r="H44" s="24"/>
    </row>
    <row r="45" ht="15" spans="5:8">
      <c r="E45" s="24"/>
      <c r="F45" s="5" t="s">
        <v>37</v>
      </c>
      <c r="G45" s="5" t="s">
        <v>47</v>
      </c>
      <c r="H45" s="24"/>
    </row>
    <row r="46" ht="15" spans="5:8">
      <c r="E46" s="24"/>
      <c r="F46" s="5" t="s">
        <v>37</v>
      </c>
      <c r="G46" s="5" t="s">
        <v>68</v>
      </c>
      <c r="H46" s="24"/>
    </row>
    <row r="47" ht="15" spans="5:8">
      <c r="E47" s="24"/>
      <c r="F47" s="5" t="s">
        <v>37</v>
      </c>
      <c r="G47" s="5" t="s">
        <v>69</v>
      </c>
      <c r="H47" s="24"/>
    </row>
    <row r="48" ht="15" spans="5:8">
      <c r="E48" s="24"/>
      <c r="F48" s="5" t="s">
        <v>37</v>
      </c>
      <c r="G48" s="5" t="s">
        <v>60</v>
      </c>
      <c r="H48" s="24"/>
    </row>
    <row r="49" ht="15" spans="5:8">
      <c r="E49" s="24"/>
      <c r="F49" s="5" t="s">
        <v>37</v>
      </c>
      <c r="G49" s="5" t="s">
        <v>55</v>
      </c>
      <c r="H49" s="24"/>
    </row>
    <row r="50" ht="15" spans="5:8">
      <c r="E50" s="24"/>
      <c r="F50" s="5" t="s">
        <v>70</v>
      </c>
      <c r="G50" s="5" t="s">
        <v>71</v>
      </c>
      <c r="H50" s="24"/>
    </row>
    <row r="51" ht="15" spans="5:8">
      <c r="E51" s="24"/>
      <c r="F51" s="5" t="s">
        <v>70</v>
      </c>
      <c r="G51" s="5" t="s">
        <v>71</v>
      </c>
      <c r="H51" s="24"/>
    </row>
    <row r="52" ht="15" spans="5:8">
      <c r="E52" s="24"/>
      <c r="F52" s="5" t="s">
        <v>70</v>
      </c>
      <c r="G52" s="5" t="s">
        <v>72</v>
      </c>
      <c r="H52" s="24"/>
    </row>
    <row r="53" ht="15" spans="5:8">
      <c r="E53" s="24"/>
      <c r="F53" s="5" t="s">
        <v>70</v>
      </c>
      <c r="G53" s="5" t="s">
        <v>72</v>
      </c>
      <c r="H53" s="24"/>
    </row>
    <row r="54" ht="15" spans="5:8">
      <c r="E54" s="24"/>
      <c r="F54" s="5" t="s">
        <v>70</v>
      </c>
      <c r="G54" s="5" t="s">
        <v>73</v>
      </c>
      <c r="H54" s="24"/>
    </row>
    <row r="55" ht="15" spans="5:8">
      <c r="E55" s="24"/>
      <c r="F55" s="5" t="s">
        <v>70</v>
      </c>
      <c r="G55" s="5" t="s">
        <v>74</v>
      </c>
      <c r="H55" s="24"/>
    </row>
    <row r="56" ht="15" spans="5:8">
      <c r="E56" s="24"/>
      <c r="F56" s="5" t="s">
        <v>70</v>
      </c>
      <c r="G56" s="5" t="s">
        <v>75</v>
      </c>
      <c r="H56" s="24"/>
    </row>
    <row r="57" ht="15" spans="5:8">
      <c r="E57" s="24"/>
      <c r="F57" s="5" t="s">
        <v>70</v>
      </c>
      <c r="G57" s="5" t="s">
        <v>76</v>
      </c>
      <c r="H57" s="24"/>
    </row>
    <row r="58" ht="15" spans="5:8">
      <c r="E58" s="24"/>
      <c r="F58" s="5" t="s">
        <v>70</v>
      </c>
      <c r="G58" s="5" t="s">
        <v>77</v>
      </c>
      <c r="H58" s="24"/>
    </row>
    <row r="59" ht="15" spans="5:8">
      <c r="E59" s="24"/>
      <c r="F59" s="5" t="s">
        <v>70</v>
      </c>
      <c r="G59" s="5" t="s">
        <v>78</v>
      </c>
      <c r="H59" s="24"/>
    </row>
    <row r="60" ht="15" spans="5:8">
      <c r="E60" s="24"/>
      <c r="F60" s="5" t="s">
        <v>70</v>
      </c>
      <c r="G60" s="5" t="s">
        <v>79</v>
      </c>
      <c r="H60" s="24"/>
    </row>
    <row r="61" ht="15" spans="5:8">
      <c r="E61" s="24"/>
      <c r="F61" s="5" t="s">
        <v>70</v>
      </c>
      <c r="G61" s="5" t="s">
        <v>80</v>
      </c>
      <c r="H61" s="24"/>
    </row>
    <row r="62" ht="15" spans="5:8">
      <c r="E62" s="24"/>
      <c r="F62" s="5" t="s">
        <v>70</v>
      </c>
      <c r="G62" s="5" t="s">
        <v>81</v>
      </c>
      <c r="H62" s="24"/>
    </row>
    <row r="63" ht="15" spans="5:8">
      <c r="E63" s="24"/>
      <c r="F63" s="5" t="s">
        <v>70</v>
      </c>
      <c r="G63" s="5" t="s">
        <v>82</v>
      </c>
      <c r="H63" s="24"/>
    </row>
    <row r="64" ht="15" spans="5:8">
      <c r="E64" s="24"/>
      <c r="F64" s="5" t="s">
        <v>70</v>
      </c>
      <c r="G64" s="5" t="s">
        <v>83</v>
      </c>
      <c r="H64" s="24"/>
    </row>
    <row r="65" ht="15" spans="5:8">
      <c r="E65" s="24"/>
      <c r="F65" s="5" t="s">
        <v>70</v>
      </c>
      <c r="G65" s="5" t="s">
        <v>84</v>
      </c>
      <c r="H65" s="24"/>
    </row>
    <row r="66" ht="15" spans="5:8">
      <c r="E66" s="24"/>
      <c r="F66" s="5" t="s">
        <v>70</v>
      </c>
      <c r="G66" s="5" t="s">
        <v>85</v>
      </c>
      <c r="H66" s="24"/>
    </row>
    <row r="67" ht="15" spans="5:8">
      <c r="E67" s="24"/>
      <c r="F67" s="5" t="s">
        <v>70</v>
      </c>
      <c r="G67" s="5" t="s">
        <v>86</v>
      </c>
      <c r="H67" s="24"/>
    </row>
    <row r="68" ht="15" spans="5:8">
      <c r="E68" s="24"/>
      <c r="F68" s="5" t="s">
        <v>70</v>
      </c>
      <c r="G68" s="5" t="s">
        <v>87</v>
      </c>
      <c r="H68" s="24"/>
    </row>
    <row r="69" ht="15" spans="5:8">
      <c r="E69" s="24"/>
      <c r="F69" s="5" t="s">
        <v>70</v>
      </c>
      <c r="G69" s="5" t="s">
        <v>88</v>
      </c>
      <c r="H69" s="24"/>
    </row>
    <row r="70" ht="15" spans="5:8">
      <c r="E70" s="24"/>
      <c r="F70" s="5" t="s">
        <v>70</v>
      </c>
      <c r="G70" s="5" t="s">
        <v>89</v>
      </c>
      <c r="H70" s="24"/>
    </row>
    <row r="71" ht="15" spans="5:8">
      <c r="E71" s="24"/>
      <c r="F71" s="5" t="s">
        <v>70</v>
      </c>
      <c r="G71" s="5" t="s">
        <v>90</v>
      </c>
      <c r="H71" s="24"/>
    </row>
    <row r="72" ht="15" spans="5:8">
      <c r="E72" s="24"/>
      <c r="F72" s="5" t="s">
        <v>70</v>
      </c>
      <c r="G72" s="5" t="s">
        <v>91</v>
      </c>
      <c r="H72" s="24"/>
    </row>
    <row r="73" ht="15" spans="5:8">
      <c r="E73" s="24"/>
      <c r="F73" s="5" t="s">
        <v>70</v>
      </c>
      <c r="G73" s="5" t="s">
        <v>92</v>
      </c>
      <c r="H73" s="24"/>
    </row>
    <row r="74" ht="15" spans="5:8">
      <c r="E74" s="24"/>
      <c r="F74" s="5" t="s">
        <v>70</v>
      </c>
      <c r="G74" s="5" t="s">
        <v>93</v>
      </c>
      <c r="H74" s="24"/>
    </row>
    <row r="75" ht="15" spans="5:8">
      <c r="E75" s="24"/>
      <c r="F75" s="5" t="s">
        <v>70</v>
      </c>
      <c r="G75" s="5" t="s">
        <v>94</v>
      </c>
      <c r="H75" s="24"/>
    </row>
    <row r="76" ht="15" spans="5:8">
      <c r="E76" s="24"/>
      <c r="F76" s="5" t="s">
        <v>70</v>
      </c>
      <c r="G76" s="5" t="s">
        <v>95</v>
      </c>
      <c r="H76" s="24"/>
    </row>
    <row r="77" ht="15" spans="5:8">
      <c r="E77" s="24"/>
      <c r="F77" s="5" t="s">
        <v>70</v>
      </c>
      <c r="G77" s="5" t="s">
        <v>96</v>
      </c>
      <c r="H77" s="24"/>
    </row>
    <row r="78" ht="15" spans="5:8">
      <c r="E78" s="24"/>
      <c r="F78" s="5" t="s">
        <v>70</v>
      </c>
      <c r="G78" s="5" t="s">
        <v>97</v>
      </c>
      <c r="H78" s="24"/>
    </row>
    <row r="79" ht="15" spans="5:8">
      <c r="E79" s="24"/>
      <c r="F79" s="5" t="s">
        <v>70</v>
      </c>
      <c r="G79" s="5" t="s">
        <v>98</v>
      </c>
      <c r="H79" s="24"/>
    </row>
    <row r="80" ht="15" spans="5:8">
      <c r="E80" s="24"/>
      <c r="F80" s="5" t="s">
        <v>70</v>
      </c>
      <c r="G80" s="5" t="s">
        <v>99</v>
      </c>
      <c r="H80" s="24"/>
    </row>
    <row r="81" ht="15" spans="5:8">
      <c r="E81" s="24"/>
      <c r="F81" s="5" t="s">
        <v>70</v>
      </c>
      <c r="G81" s="5" t="s">
        <v>100</v>
      </c>
      <c r="H81" s="24"/>
    </row>
    <row r="82" ht="15" spans="5:8">
      <c r="E82" s="24"/>
      <c r="F82" s="5" t="s">
        <v>70</v>
      </c>
      <c r="G82" s="5" t="s">
        <v>101</v>
      </c>
      <c r="H82" s="24"/>
    </row>
    <row r="83" ht="15" spans="5:8">
      <c r="E83" s="24"/>
      <c r="F83" s="5" t="s">
        <v>70</v>
      </c>
      <c r="G83" s="5" t="s">
        <v>102</v>
      </c>
      <c r="H83" s="24"/>
    </row>
    <row r="84" ht="15" spans="5:8">
      <c r="E84" s="24"/>
      <c r="F84" s="5" t="s">
        <v>70</v>
      </c>
      <c r="G84" s="5" t="s">
        <v>103</v>
      </c>
      <c r="H84" s="24"/>
    </row>
    <row r="85" ht="15" spans="5:8">
      <c r="E85" s="24"/>
      <c r="F85" s="5" t="s">
        <v>70</v>
      </c>
      <c r="G85" s="5" t="s">
        <v>104</v>
      </c>
      <c r="H85" s="24"/>
    </row>
    <row r="86" ht="15" spans="5:8">
      <c r="E86" s="24"/>
      <c r="F86" s="5" t="s">
        <v>70</v>
      </c>
      <c r="G86" s="5" t="s">
        <v>103</v>
      </c>
      <c r="H86" s="24"/>
    </row>
    <row r="87" ht="15" spans="5:8">
      <c r="E87" s="24"/>
      <c r="F87" s="5" t="s">
        <v>70</v>
      </c>
      <c r="G87" s="5" t="s">
        <v>105</v>
      </c>
      <c r="H87" s="24"/>
    </row>
    <row r="88" ht="15" spans="5:8">
      <c r="E88" s="24"/>
      <c r="F88" s="5" t="s">
        <v>106</v>
      </c>
      <c r="G88" s="5" t="s">
        <v>107</v>
      </c>
      <c r="H88" s="24"/>
    </row>
    <row r="89" ht="15" spans="5:8">
      <c r="E89" s="24"/>
      <c r="F89" s="5" t="s">
        <v>106</v>
      </c>
      <c r="G89" s="5" t="s">
        <v>108</v>
      </c>
      <c r="H89" s="24"/>
    </row>
    <row r="90" ht="15" spans="5:8">
      <c r="E90" s="24"/>
      <c r="F90" s="5" t="s">
        <v>106</v>
      </c>
      <c r="G90" s="5" t="s">
        <v>109</v>
      </c>
      <c r="H90" s="24"/>
    </row>
    <row r="91" ht="15" spans="5:8">
      <c r="E91" s="24"/>
      <c r="F91" s="5" t="s">
        <v>106</v>
      </c>
      <c r="G91" s="5" t="s">
        <v>110</v>
      </c>
      <c r="H91" s="24"/>
    </row>
    <row r="92" ht="15" spans="5:8">
      <c r="E92" s="24"/>
      <c r="F92" s="5" t="s">
        <v>106</v>
      </c>
      <c r="G92" s="5" t="s">
        <v>111</v>
      </c>
      <c r="H92" s="24"/>
    </row>
    <row r="93" ht="15" spans="5:8">
      <c r="E93" s="24"/>
      <c r="F93" s="5" t="s">
        <v>106</v>
      </c>
      <c r="G93" s="5" t="s">
        <v>112</v>
      </c>
      <c r="H93" s="24"/>
    </row>
    <row r="94" ht="15" spans="5:8">
      <c r="E94" s="24"/>
      <c r="F94" s="5" t="s">
        <v>106</v>
      </c>
      <c r="G94" s="5" t="s">
        <v>112</v>
      </c>
      <c r="H94" s="24"/>
    </row>
    <row r="95" ht="15" spans="5:8">
      <c r="E95" s="24"/>
      <c r="F95" s="5" t="s">
        <v>106</v>
      </c>
      <c r="G95" s="5" t="s">
        <v>89</v>
      </c>
      <c r="H95" s="24"/>
    </row>
    <row r="96" ht="15" spans="5:8">
      <c r="E96" s="24"/>
      <c r="F96" s="5" t="s">
        <v>106</v>
      </c>
      <c r="G96" s="5" t="s">
        <v>113</v>
      </c>
      <c r="H96" s="24"/>
    </row>
    <row r="97" ht="15" spans="5:8">
      <c r="E97" s="24"/>
      <c r="F97" s="5" t="s">
        <v>106</v>
      </c>
      <c r="G97" s="5" t="s">
        <v>114</v>
      </c>
      <c r="H97" s="24"/>
    </row>
    <row r="98" ht="15" spans="5:8">
      <c r="E98" s="24"/>
      <c r="F98" s="5" t="s">
        <v>106</v>
      </c>
      <c r="G98" s="5" t="s">
        <v>112</v>
      </c>
      <c r="H98" s="24"/>
    </row>
    <row r="99" ht="15" spans="5:8">
      <c r="E99" s="24"/>
      <c r="F99" s="5" t="s">
        <v>106</v>
      </c>
      <c r="G99" s="5" t="s">
        <v>115</v>
      </c>
      <c r="H99" s="24"/>
    </row>
    <row r="100" ht="15" spans="5:8">
      <c r="E100" s="24"/>
      <c r="F100" s="5" t="s">
        <v>106</v>
      </c>
      <c r="G100" s="5" t="s">
        <v>116</v>
      </c>
      <c r="H100" s="24"/>
    </row>
    <row r="101" ht="15" spans="5:8">
      <c r="E101" s="24"/>
      <c r="F101" s="5" t="s">
        <v>106</v>
      </c>
      <c r="G101" s="5" t="s">
        <v>117</v>
      </c>
      <c r="H101" s="24"/>
    </row>
    <row r="102" ht="15" spans="5:8">
      <c r="E102" s="24"/>
      <c r="F102" s="5" t="s">
        <v>106</v>
      </c>
      <c r="G102" s="5" t="s">
        <v>118</v>
      </c>
      <c r="H102" s="24"/>
    </row>
    <row r="103" ht="15" spans="5:8">
      <c r="E103" s="24"/>
      <c r="F103" s="5" t="s">
        <v>106</v>
      </c>
      <c r="G103" s="5" t="s">
        <v>119</v>
      </c>
      <c r="H103" s="24"/>
    </row>
    <row r="104" ht="15" spans="5:8">
      <c r="E104" s="24"/>
      <c r="F104" s="5" t="s">
        <v>106</v>
      </c>
      <c r="G104" s="5" t="s">
        <v>120</v>
      </c>
      <c r="H104" s="24"/>
    </row>
    <row r="105" ht="15" spans="5:8">
      <c r="E105" s="24"/>
      <c r="F105" s="5" t="s">
        <v>106</v>
      </c>
      <c r="G105" s="5" t="s">
        <v>110</v>
      </c>
      <c r="H105" s="24"/>
    </row>
    <row r="106" ht="15" spans="5:8">
      <c r="E106" s="24"/>
      <c r="F106" s="5" t="s">
        <v>106</v>
      </c>
      <c r="G106" s="5" t="s">
        <v>118</v>
      </c>
      <c r="H106" s="24"/>
    </row>
    <row r="107" ht="15" spans="5:8">
      <c r="E107" s="24"/>
      <c r="F107" s="5" t="s">
        <v>121</v>
      </c>
      <c r="G107" s="5" t="s">
        <v>122</v>
      </c>
      <c r="H107" s="24"/>
    </row>
    <row r="108" ht="15" spans="5:8">
      <c r="E108" s="24"/>
      <c r="F108" s="5" t="s">
        <v>121</v>
      </c>
      <c r="G108" s="5" t="s">
        <v>123</v>
      </c>
      <c r="H108" s="24"/>
    </row>
    <row r="109" ht="15" spans="5:8">
      <c r="E109" s="24"/>
      <c r="F109" s="5" t="s">
        <v>121</v>
      </c>
      <c r="G109" s="5" t="s">
        <v>124</v>
      </c>
      <c r="H109" s="24"/>
    </row>
    <row r="110" ht="15" spans="5:8">
      <c r="E110" s="24"/>
      <c r="F110" s="5" t="s">
        <v>121</v>
      </c>
      <c r="G110" s="5" t="s">
        <v>125</v>
      </c>
      <c r="H110" s="24"/>
    </row>
    <row r="111" ht="15" spans="5:8">
      <c r="E111" s="24"/>
      <c r="F111" s="5" t="s">
        <v>121</v>
      </c>
      <c r="G111" s="5" t="s">
        <v>126</v>
      </c>
      <c r="H111" s="24"/>
    </row>
    <row r="112" ht="15" spans="5:8">
      <c r="E112" s="24"/>
      <c r="F112" s="5" t="s">
        <v>121</v>
      </c>
      <c r="G112" s="5" t="s">
        <v>127</v>
      </c>
      <c r="H112" s="24"/>
    </row>
    <row r="113" ht="15" spans="5:8">
      <c r="E113" s="24"/>
      <c r="F113" s="5" t="s">
        <v>121</v>
      </c>
      <c r="G113" s="5" t="s">
        <v>128</v>
      </c>
      <c r="H113" s="24"/>
    </row>
    <row r="114" ht="15" spans="5:8">
      <c r="E114" s="24"/>
      <c r="F114" s="5" t="s">
        <v>129</v>
      </c>
      <c r="G114" s="5" t="s">
        <v>130</v>
      </c>
      <c r="H114" s="24"/>
    </row>
    <row r="115" ht="15" spans="5:8">
      <c r="E115" s="24"/>
      <c r="F115" s="5" t="s">
        <v>129</v>
      </c>
      <c r="G115" s="5" t="s">
        <v>130</v>
      </c>
      <c r="H115" s="24"/>
    </row>
    <row r="116" ht="15" spans="5:8">
      <c r="E116" s="24"/>
      <c r="F116" s="5" t="s">
        <v>129</v>
      </c>
      <c r="G116" s="5" t="s">
        <v>131</v>
      </c>
      <c r="H116" s="24"/>
    </row>
    <row r="117" ht="15" spans="5:8">
      <c r="E117" s="24"/>
      <c r="F117" s="5" t="s">
        <v>129</v>
      </c>
      <c r="G117" s="5" t="s">
        <v>132</v>
      </c>
      <c r="H117" s="24"/>
    </row>
    <row r="118" ht="15" spans="5:8">
      <c r="E118" s="24"/>
      <c r="F118" s="5" t="s">
        <v>129</v>
      </c>
      <c r="G118" s="5" t="s">
        <v>133</v>
      </c>
      <c r="H118" s="24"/>
    </row>
    <row r="119" ht="15" spans="5:8">
      <c r="E119" s="24"/>
      <c r="F119" s="5" t="s">
        <v>129</v>
      </c>
      <c r="G119" s="5" t="s">
        <v>133</v>
      </c>
      <c r="H119" s="24"/>
    </row>
    <row r="120" ht="15" spans="5:8">
      <c r="E120" s="24"/>
      <c r="F120" s="5" t="s">
        <v>129</v>
      </c>
      <c r="G120" s="5" t="s">
        <v>134</v>
      </c>
      <c r="H120" s="24"/>
    </row>
    <row r="121" ht="15" spans="5:8">
      <c r="E121" s="24"/>
      <c r="F121" s="5" t="s">
        <v>129</v>
      </c>
      <c r="G121" s="5" t="s">
        <v>135</v>
      </c>
      <c r="H121" s="24"/>
    </row>
    <row r="122" ht="15" spans="5:8">
      <c r="E122" s="24"/>
      <c r="F122" s="5" t="s">
        <v>129</v>
      </c>
      <c r="G122" s="5" t="s">
        <v>136</v>
      </c>
      <c r="H122" s="24"/>
    </row>
    <row r="123" ht="15" spans="5:8">
      <c r="E123" s="24"/>
      <c r="F123" s="5" t="s">
        <v>129</v>
      </c>
      <c r="G123" s="5" t="s">
        <v>137</v>
      </c>
      <c r="H123" s="24"/>
    </row>
    <row r="124" ht="15" spans="5:8">
      <c r="E124" s="24"/>
      <c r="F124" s="5" t="s">
        <v>129</v>
      </c>
      <c r="G124" s="5" t="s">
        <v>138</v>
      </c>
      <c r="H124" s="24"/>
    </row>
    <row r="125" ht="15" spans="5:8">
      <c r="E125" s="24"/>
      <c r="F125" s="5" t="s">
        <v>129</v>
      </c>
      <c r="G125" s="5" t="s">
        <v>139</v>
      </c>
      <c r="H125" s="24"/>
    </row>
    <row r="126" ht="15" spans="5:8">
      <c r="E126" s="24"/>
      <c r="F126" s="5" t="s">
        <v>129</v>
      </c>
      <c r="G126" s="5" t="s">
        <v>140</v>
      </c>
      <c r="H126" s="24"/>
    </row>
    <row r="127" ht="15" spans="5:8">
      <c r="E127" s="24"/>
      <c r="F127" s="5" t="s">
        <v>129</v>
      </c>
      <c r="G127" s="5" t="s">
        <v>141</v>
      </c>
      <c r="H127" s="24"/>
    </row>
    <row r="128" ht="15" spans="5:8">
      <c r="E128" s="24"/>
      <c r="F128" s="5" t="s">
        <v>129</v>
      </c>
      <c r="G128" s="5" t="s">
        <v>142</v>
      </c>
      <c r="H128" s="24"/>
    </row>
    <row r="129" ht="15" spans="5:8">
      <c r="E129" s="24"/>
      <c r="F129" s="5" t="s">
        <v>129</v>
      </c>
      <c r="G129" s="5" t="s">
        <v>143</v>
      </c>
      <c r="H129" s="24"/>
    </row>
    <row r="130" ht="15" spans="5:8">
      <c r="E130" s="24"/>
      <c r="F130" s="5" t="s">
        <v>129</v>
      </c>
      <c r="G130" s="5" t="s">
        <v>144</v>
      </c>
      <c r="H130" s="24"/>
    </row>
    <row r="131" ht="15" spans="5:8">
      <c r="E131" s="24"/>
      <c r="F131" s="5" t="s">
        <v>129</v>
      </c>
      <c r="G131" s="5" t="s">
        <v>145</v>
      </c>
      <c r="H131" s="24"/>
    </row>
    <row r="132" ht="15" spans="5:8">
      <c r="E132" s="24"/>
      <c r="F132" s="5" t="s">
        <v>129</v>
      </c>
      <c r="G132" s="5" t="s">
        <v>136</v>
      </c>
      <c r="H132" s="24"/>
    </row>
    <row r="133" ht="15" spans="5:8">
      <c r="E133" s="24"/>
      <c r="F133" s="5" t="s">
        <v>129</v>
      </c>
      <c r="G133" s="5" t="s">
        <v>146</v>
      </c>
      <c r="H133" s="24"/>
    </row>
    <row r="134" ht="15" spans="5:8">
      <c r="E134" s="24"/>
      <c r="F134" s="5" t="s">
        <v>129</v>
      </c>
      <c r="G134" s="5" t="s">
        <v>146</v>
      </c>
      <c r="H134" s="24"/>
    </row>
    <row r="135" ht="15" spans="5:8">
      <c r="E135" s="24"/>
      <c r="F135" s="5" t="s">
        <v>129</v>
      </c>
      <c r="G135" s="5" t="s">
        <v>147</v>
      </c>
      <c r="H135" s="24"/>
    </row>
    <row r="136" ht="15" spans="5:8">
      <c r="E136" s="24"/>
      <c r="F136" s="5" t="s">
        <v>129</v>
      </c>
      <c r="G136" s="5" t="s">
        <v>148</v>
      </c>
      <c r="H136" s="24"/>
    </row>
    <row r="137" ht="15" spans="5:8">
      <c r="E137" s="24"/>
      <c r="F137" s="5" t="s">
        <v>129</v>
      </c>
      <c r="G137" s="5" t="s">
        <v>149</v>
      </c>
      <c r="H137" s="24"/>
    </row>
    <row r="138" ht="15" spans="5:8">
      <c r="E138" s="24"/>
      <c r="F138" s="5" t="s">
        <v>129</v>
      </c>
      <c r="G138" s="5" t="s">
        <v>143</v>
      </c>
      <c r="H138" s="24"/>
    </row>
    <row r="139" ht="15" spans="5:8">
      <c r="E139" s="24"/>
      <c r="F139" s="5" t="s">
        <v>129</v>
      </c>
      <c r="G139" s="5" t="s">
        <v>150</v>
      </c>
      <c r="H139" s="24"/>
    </row>
    <row r="140" ht="15" spans="5:8">
      <c r="E140" s="24"/>
      <c r="F140" s="5" t="s">
        <v>129</v>
      </c>
      <c r="G140" s="5" t="s">
        <v>151</v>
      </c>
      <c r="H140" s="24"/>
    </row>
    <row r="141" ht="15" spans="5:8">
      <c r="E141" s="24"/>
      <c r="F141" s="5" t="s">
        <v>129</v>
      </c>
      <c r="G141" s="5" t="s">
        <v>152</v>
      </c>
      <c r="H141" s="24"/>
    </row>
    <row r="142" ht="15" spans="5:8">
      <c r="E142" s="24"/>
      <c r="F142" s="5" t="s">
        <v>129</v>
      </c>
      <c r="G142" s="5" t="s">
        <v>150</v>
      </c>
      <c r="H142" s="24"/>
    </row>
    <row r="143" ht="15" spans="5:8">
      <c r="E143" s="24"/>
      <c r="F143" s="5" t="s">
        <v>129</v>
      </c>
      <c r="G143" s="5" t="s">
        <v>153</v>
      </c>
      <c r="H143" s="24"/>
    </row>
    <row r="144" ht="15" spans="5:8">
      <c r="E144" s="24"/>
      <c r="F144" s="5" t="s">
        <v>129</v>
      </c>
      <c r="G144" s="5" t="s">
        <v>154</v>
      </c>
      <c r="H144" s="24"/>
    </row>
    <row r="145" ht="15" spans="5:8">
      <c r="E145" s="24"/>
      <c r="F145" s="5" t="s">
        <v>129</v>
      </c>
      <c r="G145" s="5" t="s">
        <v>155</v>
      </c>
      <c r="H145" s="24"/>
    </row>
    <row r="146" ht="15" spans="5:8">
      <c r="E146" s="24"/>
      <c r="F146" s="5" t="s">
        <v>129</v>
      </c>
      <c r="G146" s="5" t="s">
        <v>156</v>
      </c>
      <c r="H146" s="24"/>
    </row>
    <row r="147" ht="15" spans="5:8">
      <c r="E147" s="24"/>
      <c r="F147" s="5" t="s">
        <v>129</v>
      </c>
      <c r="G147" s="5" t="s">
        <v>157</v>
      </c>
      <c r="H147" s="24"/>
    </row>
    <row r="148" ht="15" spans="5:8">
      <c r="E148" s="24"/>
      <c r="F148" s="5" t="s">
        <v>129</v>
      </c>
      <c r="G148" s="5" t="s">
        <v>158</v>
      </c>
      <c r="H148" s="24"/>
    </row>
    <row r="149" ht="15" spans="5:8">
      <c r="E149" s="24"/>
      <c r="F149" s="5" t="s">
        <v>129</v>
      </c>
      <c r="G149" s="5" t="s">
        <v>157</v>
      </c>
      <c r="H149" s="24"/>
    </row>
    <row r="150" ht="15" spans="5:8">
      <c r="E150" s="24"/>
      <c r="F150" s="5" t="s">
        <v>129</v>
      </c>
      <c r="G150" s="5" t="s">
        <v>157</v>
      </c>
      <c r="H150" s="24"/>
    </row>
    <row r="151" ht="15" spans="5:8">
      <c r="E151" s="24"/>
      <c r="F151" s="5" t="s">
        <v>129</v>
      </c>
      <c r="G151" s="5" t="s">
        <v>159</v>
      </c>
      <c r="H151" s="24"/>
    </row>
    <row r="152" ht="15" spans="5:8">
      <c r="E152" s="24"/>
      <c r="F152" s="5" t="s">
        <v>160</v>
      </c>
      <c r="G152" s="5" t="s">
        <v>161</v>
      </c>
      <c r="H152" s="24"/>
    </row>
    <row r="153" ht="15" spans="5:8">
      <c r="E153" s="24"/>
      <c r="F153" s="5" t="s">
        <v>160</v>
      </c>
      <c r="G153" s="5" t="s">
        <v>162</v>
      </c>
      <c r="H153" s="24"/>
    </row>
    <row r="154" ht="15" spans="5:8">
      <c r="E154" s="24"/>
      <c r="F154" s="5" t="s">
        <v>160</v>
      </c>
      <c r="G154" s="5" t="s">
        <v>163</v>
      </c>
      <c r="H154" s="24"/>
    </row>
    <row r="155" ht="15" spans="5:8">
      <c r="E155" s="24"/>
      <c r="F155" s="5" t="s">
        <v>160</v>
      </c>
      <c r="G155" s="5" t="s">
        <v>164</v>
      </c>
      <c r="H155" s="24"/>
    </row>
    <row r="156" ht="15" spans="5:8">
      <c r="E156" s="24"/>
      <c r="F156" s="5" t="s">
        <v>160</v>
      </c>
      <c r="G156" s="5" t="s">
        <v>165</v>
      </c>
      <c r="H156" s="24"/>
    </row>
    <row r="157" ht="15" spans="5:8">
      <c r="E157" s="24"/>
      <c r="F157" s="5" t="s">
        <v>160</v>
      </c>
      <c r="G157" s="5" t="s">
        <v>166</v>
      </c>
      <c r="H157" s="24"/>
    </row>
    <row r="158" ht="15" spans="5:8">
      <c r="E158" s="24"/>
      <c r="F158" s="5" t="s">
        <v>160</v>
      </c>
      <c r="G158" s="5" t="s">
        <v>167</v>
      </c>
      <c r="H158" s="24"/>
    </row>
    <row r="159" ht="15" spans="5:8">
      <c r="E159" s="24"/>
      <c r="F159" s="5" t="s">
        <v>160</v>
      </c>
      <c r="G159" s="5" t="s">
        <v>168</v>
      </c>
      <c r="H159" s="24"/>
    </row>
    <row r="160" ht="15" spans="5:8">
      <c r="E160" s="24"/>
      <c r="F160" s="5" t="s">
        <v>160</v>
      </c>
      <c r="G160" s="5" t="s">
        <v>169</v>
      </c>
      <c r="H160" s="24"/>
    </row>
    <row r="161" ht="15" spans="5:8">
      <c r="E161" s="24"/>
      <c r="F161" s="5" t="s">
        <v>160</v>
      </c>
      <c r="G161" s="5" t="s">
        <v>170</v>
      </c>
      <c r="H161" s="24"/>
    </row>
    <row r="162" ht="15" spans="5:8">
      <c r="E162" s="24"/>
      <c r="F162" s="5" t="s">
        <v>160</v>
      </c>
      <c r="G162" s="5" t="s">
        <v>171</v>
      </c>
      <c r="H162" s="24"/>
    </row>
    <row r="163" ht="15" spans="5:8">
      <c r="E163" s="24"/>
      <c r="F163" s="5" t="s">
        <v>160</v>
      </c>
      <c r="G163" s="5" t="s">
        <v>172</v>
      </c>
      <c r="H163" s="24"/>
    </row>
    <row r="164" ht="15" spans="5:8">
      <c r="E164" s="24"/>
      <c r="F164" s="5" t="s">
        <v>160</v>
      </c>
      <c r="G164" s="5" t="s">
        <v>173</v>
      </c>
      <c r="H164" s="24"/>
    </row>
    <row r="165" ht="15" spans="5:8">
      <c r="E165" s="24"/>
      <c r="F165" s="5" t="s">
        <v>160</v>
      </c>
      <c r="G165" s="5" t="s">
        <v>174</v>
      </c>
      <c r="H165" s="24"/>
    </row>
    <row r="166" ht="15" spans="5:8">
      <c r="E166" s="24"/>
      <c r="F166" s="5" t="s">
        <v>160</v>
      </c>
      <c r="G166" s="5" t="s">
        <v>175</v>
      </c>
      <c r="H166" s="24"/>
    </row>
    <row r="167" ht="15" spans="5:8">
      <c r="E167" s="24"/>
      <c r="F167" s="5" t="s">
        <v>160</v>
      </c>
      <c r="G167" s="5" t="s">
        <v>176</v>
      </c>
      <c r="H167" s="24"/>
    </row>
    <row r="168" ht="15" spans="5:8">
      <c r="E168" s="24"/>
      <c r="F168" s="5" t="s">
        <v>160</v>
      </c>
      <c r="G168" s="5" t="s">
        <v>177</v>
      </c>
      <c r="H168" s="24"/>
    </row>
    <row r="169" ht="15" spans="5:8">
      <c r="E169" s="24"/>
      <c r="F169" s="5" t="s">
        <v>160</v>
      </c>
      <c r="G169" s="5" t="s">
        <v>178</v>
      </c>
      <c r="H169" s="24"/>
    </row>
    <row r="170" ht="15" spans="5:8">
      <c r="E170" s="24"/>
      <c r="F170" s="5" t="s">
        <v>160</v>
      </c>
      <c r="G170" s="5" t="s">
        <v>179</v>
      </c>
      <c r="H170" s="24"/>
    </row>
    <row r="171" ht="15" spans="5:8">
      <c r="E171" s="24"/>
      <c r="F171" s="5" t="s">
        <v>160</v>
      </c>
      <c r="G171" s="5" t="s">
        <v>180</v>
      </c>
      <c r="H171" s="24"/>
    </row>
    <row r="172" ht="15" spans="5:8">
      <c r="E172" s="24"/>
      <c r="F172" s="5" t="s">
        <v>160</v>
      </c>
      <c r="G172" s="5" t="s">
        <v>181</v>
      </c>
      <c r="H172" s="24"/>
    </row>
    <row r="173" ht="15" spans="5:8">
      <c r="E173" s="24"/>
      <c r="F173" s="5" t="s">
        <v>160</v>
      </c>
      <c r="G173" s="5" t="s">
        <v>182</v>
      </c>
      <c r="H173" s="24"/>
    </row>
    <row r="174" ht="15" spans="5:8">
      <c r="E174" s="24"/>
      <c r="F174" s="5" t="s">
        <v>160</v>
      </c>
      <c r="G174" s="5" t="s">
        <v>179</v>
      </c>
      <c r="H174" s="24"/>
    </row>
    <row r="175" ht="15" spans="5:8">
      <c r="E175" s="24"/>
      <c r="F175" s="5" t="s">
        <v>160</v>
      </c>
      <c r="G175" s="5" t="s">
        <v>183</v>
      </c>
      <c r="H175" s="24"/>
    </row>
    <row r="176" ht="15" spans="5:8">
      <c r="E176" s="24"/>
      <c r="F176" s="5" t="s">
        <v>160</v>
      </c>
      <c r="G176" s="5" t="s">
        <v>184</v>
      </c>
      <c r="H176" s="24"/>
    </row>
    <row r="177" ht="15" spans="5:8">
      <c r="E177" s="24"/>
      <c r="F177" s="5" t="s">
        <v>160</v>
      </c>
      <c r="G177" s="5" t="s">
        <v>185</v>
      </c>
      <c r="H177" s="24"/>
    </row>
    <row r="178" ht="15" spans="5:8">
      <c r="E178" s="24"/>
      <c r="F178" s="5" t="s">
        <v>160</v>
      </c>
      <c r="G178" s="5" t="s">
        <v>186</v>
      </c>
      <c r="H178" s="24"/>
    </row>
    <row r="179" ht="15" spans="5:8">
      <c r="E179" s="24"/>
      <c r="F179" s="5" t="s">
        <v>160</v>
      </c>
      <c r="G179" s="5" t="s">
        <v>187</v>
      </c>
      <c r="H179" s="24"/>
    </row>
    <row r="180" ht="15" spans="5:8">
      <c r="E180" s="24"/>
      <c r="F180" s="5" t="s">
        <v>160</v>
      </c>
      <c r="G180" s="5" t="s">
        <v>188</v>
      </c>
      <c r="H180" s="24"/>
    </row>
    <row r="181" ht="15" spans="5:8">
      <c r="E181" s="24"/>
      <c r="F181" s="5" t="s">
        <v>160</v>
      </c>
      <c r="G181" s="5" t="s">
        <v>189</v>
      </c>
      <c r="H181" s="24"/>
    </row>
    <row r="182" ht="15" spans="5:8">
      <c r="E182" s="24"/>
      <c r="F182" s="5" t="s">
        <v>190</v>
      </c>
      <c r="G182" s="5" t="s">
        <v>191</v>
      </c>
      <c r="H182" s="24"/>
    </row>
    <row r="183" ht="15" spans="5:8">
      <c r="E183" s="24"/>
      <c r="F183" s="5" t="s">
        <v>190</v>
      </c>
      <c r="G183" s="5" t="s">
        <v>192</v>
      </c>
      <c r="H183" s="24"/>
    </row>
    <row r="184" ht="15" spans="5:8">
      <c r="E184" s="24"/>
      <c r="F184" s="5" t="s">
        <v>190</v>
      </c>
      <c r="G184" s="5" t="s">
        <v>193</v>
      </c>
      <c r="H184" s="24"/>
    </row>
    <row r="185" ht="15" spans="5:8">
      <c r="E185" s="24"/>
      <c r="F185" s="5" t="s">
        <v>190</v>
      </c>
      <c r="G185" s="5" t="s">
        <v>194</v>
      </c>
      <c r="H185" s="24"/>
    </row>
    <row r="186" ht="15" spans="5:8">
      <c r="E186" s="24"/>
      <c r="F186" s="5" t="s">
        <v>190</v>
      </c>
      <c r="G186" s="5" t="s">
        <v>195</v>
      </c>
      <c r="H186" s="24"/>
    </row>
    <row r="187" ht="15" spans="5:8">
      <c r="E187" s="24"/>
      <c r="F187" s="5" t="s">
        <v>190</v>
      </c>
      <c r="G187" s="5" t="s">
        <v>196</v>
      </c>
      <c r="H187" s="24"/>
    </row>
    <row r="188" ht="15" spans="5:8">
      <c r="E188" s="24"/>
      <c r="F188" s="5" t="s">
        <v>190</v>
      </c>
      <c r="G188" s="5" t="s">
        <v>197</v>
      </c>
      <c r="H188" s="24"/>
    </row>
    <row r="189" ht="15" spans="5:8">
      <c r="E189" s="24"/>
      <c r="F189" s="5" t="s">
        <v>190</v>
      </c>
      <c r="G189" s="5" t="s">
        <v>198</v>
      </c>
      <c r="H189" s="24"/>
    </row>
    <row r="190" ht="15" spans="5:8">
      <c r="E190" s="24"/>
      <c r="F190" s="5" t="s">
        <v>190</v>
      </c>
      <c r="G190" s="5" t="s">
        <v>199</v>
      </c>
      <c r="H190" s="24"/>
    </row>
    <row r="191" ht="15" spans="5:8">
      <c r="E191" s="24"/>
      <c r="F191" s="5" t="s">
        <v>190</v>
      </c>
      <c r="G191" s="5" t="s">
        <v>200</v>
      </c>
      <c r="H191" s="24"/>
    </row>
    <row r="192" ht="15" spans="5:8">
      <c r="E192" s="24"/>
      <c r="F192" s="5" t="s">
        <v>190</v>
      </c>
      <c r="G192" s="5" t="s">
        <v>201</v>
      </c>
      <c r="H192" s="24"/>
    </row>
    <row r="193" ht="15" spans="5:8">
      <c r="E193" s="24"/>
      <c r="F193" s="5" t="s">
        <v>190</v>
      </c>
      <c r="G193" s="5" t="s">
        <v>201</v>
      </c>
      <c r="H193" s="24"/>
    </row>
    <row r="194" ht="15" spans="5:8">
      <c r="E194" s="24"/>
      <c r="F194" s="5" t="s">
        <v>190</v>
      </c>
      <c r="G194" s="5" t="s">
        <v>202</v>
      </c>
      <c r="H194" s="24"/>
    </row>
    <row r="195" ht="15" spans="5:8">
      <c r="E195" s="24"/>
      <c r="F195" s="5" t="s">
        <v>190</v>
      </c>
      <c r="G195" s="5" t="s">
        <v>203</v>
      </c>
      <c r="H195" s="24"/>
    </row>
    <row r="196" ht="15" spans="5:8">
      <c r="E196" s="24"/>
      <c r="F196" s="5" t="s">
        <v>190</v>
      </c>
      <c r="G196" s="5" t="s">
        <v>204</v>
      </c>
      <c r="H196" s="24"/>
    </row>
    <row r="197" ht="15" spans="5:8">
      <c r="E197" s="24"/>
      <c r="F197" s="5" t="s">
        <v>190</v>
      </c>
      <c r="G197" s="5" t="s">
        <v>205</v>
      </c>
      <c r="H197" s="24"/>
    </row>
    <row r="198" ht="15" spans="5:8">
      <c r="E198" s="24"/>
      <c r="F198" s="5" t="s">
        <v>190</v>
      </c>
      <c r="G198" s="5" t="s">
        <v>206</v>
      </c>
      <c r="H198" s="24"/>
    </row>
    <row r="199" ht="15" spans="5:8">
      <c r="E199" s="24"/>
      <c r="F199" s="5" t="s">
        <v>190</v>
      </c>
      <c r="G199" s="5" t="s">
        <v>207</v>
      </c>
      <c r="H199" s="24"/>
    </row>
    <row r="200" ht="15" spans="5:8">
      <c r="E200" s="24"/>
      <c r="F200" s="5" t="s">
        <v>190</v>
      </c>
      <c r="G200" s="5" t="s">
        <v>208</v>
      </c>
      <c r="H200" s="24"/>
    </row>
    <row r="201" ht="15" spans="5:8">
      <c r="E201" s="24"/>
      <c r="F201" s="5" t="s">
        <v>190</v>
      </c>
      <c r="G201" s="5" t="s">
        <v>209</v>
      </c>
      <c r="H201" s="24"/>
    </row>
    <row r="202" ht="15" spans="5:8">
      <c r="E202" s="24"/>
      <c r="F202" s="5" t="s">
        <v>190</v>
      </c>
      <c r="G202" s="5" t="s">
        <v>203</v>
      </c>
      <c r="H202" s="24"/>
    </row>
    <row r="203" ht="15" spans="5:8">
      <c r="E203" s="24"/>
      <c r="F203" s="5" t="s">
        <v>190</v>
      </c>
      <c r="G203" s="5" t="s">
        <v>210</v>
      </c>
      <c r="H203" s="24"/>
    </row>
    <row r="204" ht="15" spans="5:8">
      <c r="E204" s="24"/>
      <c r="F204" s="5" t="s">
        <v>190</v>
      </c>
      <c r="G204" s="5" t="s">
        <v>207</v>
      </c>
      <c r="H204" s="24"/>
    </row>
    <row r="205" ht="15" spans="5:8">
      <c r="E205" s="24"/>
      <c r="F205" s="5" t="s">
        <v>190</v>
      </c>
      <c r="G205" s="5" t="s">
        <v>210</v>
      </c>
      <c r="H205" s="24"/>
    </row>
    <row r="206" ht="15" spans="5:8">
      <c r="E206" s="24"/>
      <c r="F206" s="5" t="s">
        <v>190</v>
      </c>
      <c r="G206" s="5" t="s">
        <v>211</v>
      </c>
      <c r="H206" s="24"/>
    </row>
    <row r="207" ht="15" spans="5:8">
      <c r="E207" s="24"/>
      <c r="F207" s="5" t="s">
        <v>190</v>
      </c>
      <c r="G207" s="5" t="s">
        <v>212</v>
      </c>
      <c r="H207" s="24"/>
    </row>
    <row r="208" ht="15" spans="5:8">
      <c r="E208" s="24"/>
      <c r="F208" s="5" t="s">
        <v>190</v>
      </c>
      <c r="G208" s="5" t="s">
        <v>212</v>
      </c>
      <c r="H208" s="24"/>
    </row>
    <row r="209" ht="15" spans="5:8">
      <c r="E209" s="24"/>
      <c r="F209" s="5" t="s">
        <v>190</v>
      </c>
      <c r="G209" s="5" t="s">
        <v>213</v>
      </c>
      <c r="H209" s="24"/>
    </row>
    <row r="210" ht="15" spans="5:8">
      <c r="E210" s="24"/>
      <c r="F210" s="5" t="s">
        <v>190</v>
      </c>
      <c r="G210" s="5" t="s">
        <v>207</v>
      </c>
      <c r="H210" s="24"/>
    </row>
    <row r="211" ht="15" spans="5:8">
      <c r="E211" s="24"/>
      <c r="F211" s="5" t="s">
        <v>190</v>
      </c>
      <c r="G211" s="5" t="s">
        <v>214</v>
      </c>
      <c r="H211" s="24"/>
    </row>
    <row r="212" ht="15" spans="5:8">
      <c r="E212" s="24"/>
      <c r="F212" s="5" t="s">
        <v>190</v>
      </c>
      <c r="G212" s="5" t="s">
        <v>196</v>
      </c>
      <c r="H212" s="24"/>
    </row>
    <row r="213" ht="15" spans="5:8">
      <c r="E213" s="24"/>
      <c r="F213" s="5" t="s">
        <v>190</v>
      </c>
      <c r="G213" s="5" t="s">
        <v>215</v>
      </c>
      <c r="H213" s="24"/>
    </row>
    <row r="214" ht="15" spans="5:8">
      <c r="E214" s="24"/>
      <c r="F214" s="5" t="s">
        <v>190</v>
      </c>
      <c r="G214" s="5" t="s">
        <v>216</v>
      </c>
      <c r="H214" s="24"/>
    </row>
    <row r="215" ht="15" spans="5:8">
      <c r="E215" s="24"/>
      <c r="F215" s="5" t="s">
        <v>190</v>
      </c>
      <c r="G215" s="5" t="s">
        <v>217</v>
      </c>
      <c r="H215" s="24"/>
    </row>
    <row r="216" ht="15" spans="5:8">
      <c r="E216" s="24"/>
      <c r="F216" s="5" t="s">
        <v>190</v>
      </c>
      <c r="G216" s="5" t="s">
        <v>218</v>
      </c>
      <c r="H216" s="24"/>
    </row>
    <row r="217" ht="15" spans="5:8">
      <c r="E217" s="24"/>
      <c r="F217" s="5" t="s">
        <v>190</v>
      </c>
      <c r="G217" s="5" t="s">
        <v>219</v>
      </c>
      <c r="H217" s="24"/>
    </row>
    <row r="218" ht="15" spans="5:8">
      <c r="E218" s="24"/>
      <c r="F218" s="5" t="s">
        <v>190</v>
      </c>
      <c r="G218" s="5" t="s">
        <v>220</v>
      </c>
      <c r="H218" s="24"/>
    </row>
    <row r="219" ht="15" spans="5:8">
      <c r="E219" s="24"/>
      <c r="F219" s="5" t="s">
        <v>190</v>
      </c>
      <c r="G219" s="5" t="s">
        <v>221</v>
      </c>
      <c r="H219" s="24"/>
    </row>
    <row r="220" ht="15" spans="5:8">
      <c r="E220" s="24"/>
      <c r="F220" s="5" t="s">
        <v>190</v>
      </c>
      <c r="G220" s="5" t="s">
        <v>222</v>
      </c>
      <c r="H220" s="24"/>
    </row>
    <row r="221" ht="15" spans="5:8">
      <c r="E221" s="24"/>
      <c r="F221" s="5" t="s">
        <v>223</v>
      </c>
      <c r="G221" s="5" t="s">
        <v>224</v>
      </c>
      <c r="H221" s="24"/>
    </row>
    <row r="222" ht="15" spans="5:8">
      <c r="E222" s="24"/>
      <c r="F222" s="5" t="s">
        <v>223</v>
      </c>
      <c r="G222" s="5" t="s">
        <v>225</v>
      </c>
      <c r="H222" s="24"/>
    </row>
    <row r="223" ht="15" spans="5:8">
      <c r="E223" s="24"/>
      <c r="F223" s="5" t="s">
        <v>223</v>
      </c>
      <c r="G223" s="5" t="s">
        <v>226</v>
      </c>
      <c r="H223" s="24"/>
    </row>
    <row r="224" ht="15" spans="5:8">
      <c r="E224" s="24"/>
      <c r="F224" s="5" t="s">
        <v>223</v>
      </c>
      <c r="G224" s="5" t="s">
        <v>227</v>
      </c>
      <c r="H224" s="24"/>
    </row>
    <row r="225" ht="15" spans="5:8">
      <c r="E225" s="24"/>
      <c r="F225" s="5" t="s">
        <v>223</v>
      </c>
      <c r="G225" s="5" t="s">
        <v>228</v>
      </c>
      <c r="H225" s="24"/>
    </row>
    <row r="226" ht="15" spans="5:8">
      <c r="E226" s="24"/>
      <c r="F226" s="5" t="s">
        <v>223</v>
      </c>
      <c r="G226" s="5" t="s">
        <v>229</v>
      </c>
      <c r="H226" s="24"/>
    </row>
    <row r="227" ht="15" spans="5:8">
      <c r="E227" s="24"/>
      <c r="F227" s="5" t="s">
        <v>223</v>
      </c>
      <c r="G227" s="5" t="s">
        <v>230</v>
      </c>
      <c r="H227" s="24"/>
    </row>
    <row r="228" ht="15" spans="5:8">
      <c r="E228" s="24"/>
      <c r="F228" s="5" t="s">
        <v>223</v>
      </c>
      <c r="G228" s="5" t="s">
        <v>231</v>
      </c>
      <c r="H228" s="24"/>
    </row>
    <row r="229" ht="15" spans="5:8">
      <c r="E229" s="24"/>
      <c r="F229" s="5" t="s">
        <v>223</v>
      </c>
      <c r="G229" s="5" t="s">
        <v>232</v>
      </c>
      <c r="H229" s="24"/>
    </row>
    <row r="230" ht="15" spans="5:8">
      <c r="E230" s="24"/>
      <c r="F230" s="5" t="s">
        <v>223</v>
      </c>
      <c r="G230" s="5" t="s">
        <v>233</v>
      </c>
      <c r="H230" s="24"/>
    </row>
    <row r="231" ht="15" spans="5:8">
      <c r="E231" s="24"/>
      <c r="F231" s="5" t="s">
        <v>223</v>
      </c>
      <c r="G231" s="5" t="s">
        <v>234</v>
      </c>
      <c r="H231" s="24"/>
    </row>
    <row r="232" ht="15" spans="5:8">
      <c r="E232" s="24"/>
      <c r="F232" s="5" t="s">
        <v>223</v>
      </c>
      <c r="G232" s="5" t="s">
        <v>235</v>
      </c>
      <c r="H232" s="24"/>
    </row>
    <row r="233" ht="15" spans="5:8">
      <c r="E233" s="24"/>
      <c r="F233" s="5" t="s">
        <v>223</v>
      </c>
      <c r="G233" s="5" t="s">
        <v>236</v>
      </c>
      <c r="H233" s="24"/>
    </row>
    <row r="234" ht="15" spans="5:8">
      <c r="E234" s="24"/>
      <c r="F234" s="5" t="s">
        <v>223</v>
      </c>
      <c r="G234" s="5" t="s">
        <v>237</v>
      </c>
      <c r="H234" s="24"/>
    </row>
    <row r="235" ht="15" spans="5:8">
      <c r="E235" s="24"/>
      <c r="F235" s="5" t="s">
        <v>223</v>
      </c>
      <c r="G235" s="5" t="s">
        <v>238</v>
      </c>
      <c r="H235" s="24"/>
    </row>
    <row r="236" ht="15" spans="5:8">
      <c r="E236" s="24"/>
      <c r="F236" s="5" t="s">
        <v>223</v>
      </c>
      <c r="G236" s="5" t="s">
        <v>238</v>
      </c>
      <c r="H236" s="24"/>
    </row>
    <row r="237" ht="15" spans="5:8">
      <c r="E237" s="24"/>
      <c r="F237" s="5" t="s">
        <v>223</v>
      </c>
      <c r="G237" s="5" t="s">
        <v>239</v>
      </c>
      <c r="H237" s="24"/>
    </row>
    <row r="238" ht="15" spans="5:8">
      <c r="E238" s="24"/>
      <c r="F238" s="5" t="s">
        <v>223</v>
      </c>
      <c r="G238" s="5" t="s">
        <v>240</v>
      </c>
      <c r="H238" s="24"/>
    </row>
    <row r="239" ht="15" spans="5:8">
      <c r="E239" s="24"/>
      <c r="F239" s="5" t="s">
        <v>223</v>
      </c>
      <c r="G239" s="5" t="s">
        <v>241</v>
      </c>
      <c r="H239" s="24"/>
    </row>
    <row r="240" ht="15" spans="5:8">
      <c r="E240" s="24"/>
      <c r="F240" s="5" t="s">
        <v>223</v>
      </c>
      <c r="G240" s="5" t="s">
        <v>242</v>
      </c>
      <c r="H240" s="24"/>
    </row>
    <row r="241" ht="15" spans="5:8">
      <c r="E241" s="24"/>
      <c r="F241" s="5" t="s">
        <v>223</v>
      </c>
      <c r="G241" s="5" t="s">
        <v>243</v>
      </c>
      <c r="H241" s="24"/>
    </row>
    <row r="242" ht="15" spans="5:8">
      <c r="E242" s="24"/>
      <c r="F242" s="5" t="s">
        <v>223</v>
      </c>
      <c r="G242" s="5" t="s">
        <v>244</v>
      </c>
      <c r="H242" s="24"/>
    </row>
    <row r="243" ht="15" spans="5:8">
      <c r="E243" s="24"/>
      <c r="F243" s="5" t="s">
        <v>223</v>
      </c>
      <c r="G243" s="5" t="s">
        <v>245</v>
      </c>
      <c r="H243" s="24"/>
    </row>
    <row r="244" ht="15" spans="5:8">
      <c r="E244" s="24"/>
      <c r="F244" s="5" t="s">
        <v>223</v>
      </c>
      <c r="G244" s="5" t="s">
        <v>245</v>
      </c>
      <c r="H244" s="24"/>
    </row>
    <row r="245" ht="15" spans="5:8">
      <c r="E245" s="24"/>
      <c r="F245" s="5" t="s">
        <v>223</v>
      </c>
      <c r="G245" s="5" t="s">
        <v>234</v>
      </c>
      <c r="H245" s="24"/>
    </row>
    <row r="246" ht="15" spans="5:8">
      <c r="E246" s="24"/>
      <c r="F246" s="5" t="s">
        <v>223</v>
      </c>
      <c r="G246" s="5" t="s">
        <v>246</v>
      </c>
      <c r="H246" s="24"/>
    </row>
    <row r="247" ht="15" spans="5:8">
      <c r="E247" s="24"/>
      <c r="F247" s="5" t="s">
        <v>223</v>
      </c>
      <c r="G247" s="5" t="s">
        <v>234</v>
      </c>
      <c r="H247" s="24"/>
    </row>
    <row r="248" ht="15" spans="5:8">
      <c r="E248" s="24"/>
      <c r="F248" s="5" t="s">
        <v>223</v>
      </c>
      <c r="G248" s="5" t="s">
        <v>228</v>
      </c>
      <c r="H248" s="24"/>
    </row>
    <row r="249" ht="15" spans="5:8">
      <c r="E249" s="24"/>
      <c r="F249" s="5" t="s">
        <v>223</v>
      </c>
      <c r="G249" s="5" t="s">
        <v>238</v>
      </c>
      <c r="H249" s="24"/>
    </row>
    <row r="250" ht="15" spans="5:8">
      <c r="E250" s="24"/>
      <c r="F250" s="5" t="s">
        <v>223</v>
      </c>
      <c r="G250" s="5" t="s">
        <v>247</v>
      </c>
      <c r="H250" s="24"/>
    </row>
    <row r="251" ht="15" spans="5:8">
      <c r="E251" s="24"/>
      <c r="F251" s="5" t="s">
        <v>223</v>
      </c>
      <c r="G251" s="5" t="s">
        <v>248</v>
      </c>
      <c r="H251" s="24"/>
    </row>
    <row r="252" ht="15" spans="5:8">
      <c r="E252" s="24"/>
      <c r="F252" s="5" t="s">
        <v>223</v>
      </c>
      <c r="G252" s="5" t="s">
        <v>249</v>
      </c>
      <c r="H252" s="24"/>
    </row>
    <row r="253" ht="15" spans="5:8">
      <c r="E253" s="24"/>
      <c r="F253" s="5" t="s">
        <v>223</v>
      </c>
      <c r="G253" s="5" t="s">
        <v>250</v>
      </c>
      <c r="H253" s="24"/>
    </row>
    <row r="254" ht="15" spans="5:8">
      <c r="E254" s="24"/>
      <c r="F254" s="5" t="s">
        <v>223</v>
      </c>
      <c r="G254" s="5" t="s">
        <v>251</v>
      </c>
      <c r="H254" s="24"/>
    </row>
    <row r="255" ht="15" spans="5:8">
      <c r="E255" s="24"/>
      <c r="F255" s="5" t="s">
        <v>223</v>
      </c>
      <c r="G255" s="5" t="s">
        <v>234</v>
      </c>
      <c r="H255" s="24"/>
    </row>
    <row r="256" ht="15" spans="5:8">
      <c r="E256" s="24"/>
      <c r="F256" s="5" t="s">
        <v>223</v>
      </c>
      <c r="G256" s="5" t="s">
        <v>252</v>
      </c>
      <c r="H256" s="24"/>
    </row>
    <row r="257" ht="15" spans="5:8">
      <c r="E257" s="24"/>
      <c r="F257" s="5" t="s">
        <v>223</v>
      </c>
      <c r="G257" s="5" t="s">
        <v>253</v>
      </c>
      <c r="H257" s="24"/>
    </row>
    <row r="258" ht="15" spans="5:8">
      <c r="E258" s="24"/>
      <c r="F258" s="5" t="s">
        <v>223</v>
      </c>
      <c r="G258" s="5" t="s">
        <v>253</v>
      </c>
      <c r="H258" s="24"/>
    </row>
    <row r="259" ht="15" spans="5:8">
      <c r="E259" s="24"/>
      <c r="F259" s="5" t="s">
        <v>254</v>
      </c>
      <c r="G259" s="5" t="s">
        <v>255</v>
      </c>
      <c r="H259" s="24"/>
    </row>
    <row r="260" ht="15" spans="5:8">
      <c r="E260" s="24"/>
      <c r="F260" s="5" t="s">
        <v>254</v>
      </c>
      <c r="G260" s="5" t="s">
        <v>255</v>
      </c>
      <c r="H260" s="24"/>
    </row>
    <row r="261" ht="15" spans="5:8">
      <c r="E261" s="24"/>
      <c r="F261" s="5" t="s">
        <v>254</v>
      </c>
      <c r="G261" s="5" t="s">
        <v>256</v>
      </c>
      <c r="H261" s="24"/>
    </row>
    <row r="262" ht="15" spans="5:8">
      <c r="E262" s="24"/>
      <c r="F262" s="5" t="s">
        <v>254</v>
      </c>
      <c r="G262" s="5" t="s">
        <v>256</v>
      </c>
      <c r="H262" s="24"/>
    </row>
    <row r="263" ht="15" spans="5:8">
      <c r="E263" s="24"/>
      <c r="F263" s="5" t="s">
        <v>254</v>
      </c>
      <c r="G263" s="5" t="s">
        <v>257</v>
      </c>
      <c r="H263" s="24"/>
    </row>
    <row r="264" ht="15" spans="5:8">
      <c r="E264" s="24"/>
      <c r="F264" s="5" t="s">
        <v>254</v>
      </c>
      <c r="G264" s="5" t="s">
        <v>258</v>
      </c>
      <c r="H264" s="24"/>
    </row>
    <row r="265" ht="15" spans="5:8">
      <c r="E265" s="24"/>
      <c r="F265" s="5" t="s">
        <v>254</v>
      </c>
      <c r="G265" s="5" t="s">
        <v>259</v>
      </c>
      <c r="H265" s="24"/>
    </row>
    <row r="266" ht="15" spans="5:8">
      <c r="E266" s="24"/>
      <c r="F266" s="5" t="s">
        <v>254</v>
      </c>
      <c r="G266" s="5" t="s">
        <v>260</v>
      </c>
      <c r="H266" s="24"/>
    </row>
    <row r="267" ht="15" spans="5:8">
      <c r="E267" s="24"/>
      <c r="F267" s="5" t="s">
        <v>254</v>
      </c>
      <c r="G267" s="5" t="s">
        <v>261</v>
      </c>
      <c r="H267" s="24"/>
    </row>
    <row r="268" ht="15" spans="5:8">
      <c r="E268" s="24"/>
      <c r="F268" s="5" t="s">
        <v>254</v>
      </c>
      <c r="G268" s="5" t="s">
        <v>262</v>
      </c>
      <c r="H268" s="24"/>
    </row>
    <row r="269" ht="15" spans="5:8">
      <c r="E269" s="24"/>
      <c r="F269" s="5" t="s">
        <v>254</v>
      </c>
      <c r="G269" s="5" t="s">
        <v>263</v>
      </c>
      <c r="H269" s="24"/>
    </row>
    <row r="270" ht="15" spans="5:8">
      <c r="E270" s="24"/>
      <c r="F270" s="5" t="s">
        <v>254</v>
      </c>
      <c r="G270" s="5" t="s">
        <v>264</v>
      </c>
      <c r="H270" s="24"/>
    </row>
    <row r="271" ht="15" spans="5:8">
      <c r="E271" s="24"/>
      <c r="F271" s="5" t="s">
        <v>254</v>
      </c>
      <c r="G271" s="5" t="s">
        <v>265</v>
      </c>
      <c r="H271" s="24"/>
    </row>
    <row r="272" ht="15" spans="5:8">
      <c r="E272" s="24"/>
      <c r="F272" s="5" t="s">
        <v>254</v>
      </c>
      <c r="G272" s="5" t="s">
        <v>266</v>
      </c>
      <c r="H272" s="24"/>
    </row>
    <row r="273" ht="15" spans="5:8">
      <c r="E273" s="24"/>
      <c r="F273" s="5" t="s">
        <v>254</v>
      </c>
      <c r="G273" s="5" t="s">
        <v>267</v>
      </c>
      <c r="H273" s="24"/>
    </row>
    <row r="274" ht="15" spans="5:8">
      <c r="E274" s="24"/>
      <c r="F274" s="5" t="s">
        <v>254</v>
      </c>
      <c r="G274" s="5" t="s">
        <v>268</v>
      </c>
      <c r="H274" s="24"/>
    </row>
    <row r="275" ht="15" spans="5:8">
      <c r="E275" s="24"/>
      <c r="F275" s="5" t="s">
        <v>254</v>
      </c>
      <c r="G275" s="5" t="s">
        <v>269</v>
      </c>
      <c r="H275" s="24"/>
    </row>
    <row r="276" ht="15" spans="5:8">
      <c r="E276" s="24"/>
      <c r="F276" s="5" t="s">
        <v>254</v>
      </c>
      <c r="G276" s="5" t="s">
        <v>270</v>
      </c>
      <c r="H276" s="24"/>
    </row>
    <row r="277" ht="15" spans="5:8">
      <c r="E277" s="24"/>
      <c r="F277" s="5" t="s">
        <v>254</v>
      </c>
      <c r="G277" s="5" t="s">
        <v>271</v>
      </c>
      <c r="H277" s="24"/>
    </row>
    <row r="278" ht="15" spans="5:8">
      <c r="E278" s="24"/>
      <c r="F278" s="5" t="s">
        <v>254</v>
      </c>
      <c r="G278" s="5" t="s">
        <v>272</v>
      </c>
      <c r="H278" s="24"/>
    </row>
    <row r="279" ht="15" spans="5:8">
      <c r="E279" s="24"/>
      <c r="F279" s="5" t="s">
        <v>254</v>
      </c>
      <c r="G279" s="5" t="s">
        <v>272</v>
      </c>
      <c r="H279" s="24"/>
    </row>
    <row r="280" ht="15" spans="5:8">
      <c r="E280" s="24"/>
      <c r="F280" s="5" t="s">
        <v>254</v>
      </c>
      <c r="G280" s="5" t="s">
        <v>270</v>
      </c>
      <c r="H280" s="24"/>
    </row>
    <row r="281" ht="15" spans="5:8">
      <c r="E281" s="24"/>
      <c r="F281" s="5" t="s">
        <v>254</v>
      </c>
      <c r="G281" s="5" t="s">
        <v>264</v>
      </c>
      <c r="H281" s="24"/>
    </row>
    <row r="282" ht="15" spans="5:8">
      <c r="E282" s="24"/>
      <c r="F282" s="5" t="s">
        <v>254</v>
      </c>
      <c r="G282" s="5" t="s">
        <v>269</v>
      </c>
      <c r="H282" s="24"/>
    </row>
    <row r="283" ht="15" spans="5:8">
      <c r="E283" s="24"/>
      <c r="F283" s="5" t="s">
        <v>254</v>
      </c>
      <c r="G283" s="5" t="s">
        <v>273</v>
      </c>
      <c r="H283" s="24"/>
    </row>
    <row r="284" ht="15" spans="5:8">
      <c r="E284" s="24"/>
      <c r="F284" s="5" t="s">
        <v>254</v>
      </c>
      <c r="G284" s="5" t="s">
        <v>269</v>
      </c>
      <c r="H284" s="24"/>
    </row>
    <row r="285" ht="15" spans="5:8">
      <c r="E285" s="24"/>
      <c r="F285" s="5" t="s">
        <v>254</v>
      </c>
      <c r="G285" s="5" t="s">
        <v>274</v>
      </c>
      <c r="H285" s="24"/>
    </row>
    <row r="286" ht="15" spans="5:8">
      <c r="E286" s="24"/>
      <c r="F286" s="5" t="s">
        <v>254</v>
      </c>
      <c r="G286" s="5" t="s">
        <v>275</v>
      </c>
      <c r="H286" s="24"/>
    </row>
    <row r="287" ht="15" spans="5:8">
      <c r="E287" s="24"/>
      <c r="F287" s="5" t="s">
        <v>254</v>
      </c>
      <c r="G287" s="5" t="s">
        <v>276</v>
      </c>
      <c r="H287" s="24"/>
    </row>
    <row r="288" ht="15" spans="5:8">
      <c r="E288" s="24"/>
      <c r="F288" s="5" t="s">
        <v>254</v>
      </c>
      <c r="G288" s="5" t="s">
        <v>277</v>
      </c>
      <c r="H288" s="24"/>
    </row>
    <row r="289" ht="15" spans="5:8">
      <c r="E289" s="24"/>
      <c r="F289" s="5" t="s">
        <v>254</v>
      </c>
      <c r="G289" s="5" t="s">
        <v>278</v>
      </c>
      <c r="H289" s="24"/>
    </row>
    <row r="290" ht="15" spans="5:8">
      <c r="E290" s="24"/>
      <c r="F290" s="5" t="s">
        <v>254</v>
      </c>
      <c r="G290" s="5" t="s">
        <v>279</v>
      </c>
      <c r="H290" s="24"/>
    </row>
    <row r="291" ht="15" spans="5:8">
      <c r="E291" s="24"/>
      <c r="F291" s="5" t="s">
        <v>254</v>
      </c>
      <c r="G291" s="5" t="s">
        <v>280</v>
      </c>
      <c r="H291" s="24"/>
    </row>
    <row r="292" ht="15" spans="5:8">
      <c r="E292" s="24"/>
      <c r="F292" s="5" t="s">
        <v>254</v>
      </c>
      <c r="G292" s="5" t="s">
        <v>281</v>
      </c>
      <c r="H292" s="24"/>
    </row>
    <row r="293" ht="15" spans="5:8">
      <c r="E293" s="24"/>
      <c r="F293" s="5" t="s">
        <v>254</v>
      </c>
      <c r="G293" s="5" t="s">
        <v>282</v>
      </c>
      <c r="H293" s="24"/>
    </row>
    <row r="294" ht="15" spans="5:8">
      <c r="E294" s="24"/>
      <c r="F294" s="5" t="s">
        <v>283</v>
      </c>
      <c r="G294" s="5" t="s">
        <v>284</v>
      </c>
      <c r="H294" s="24"/>
    </row>
    <row r="295" ht="15" spans="5:8">
      <c r="E295" s="24"/>
      <c r="F295" s="5" t="s">
        <v>283</v>
      </c>
      <c r="G295" s="5" t="s">
        <v>284</v>
      </c>
      <c r="H295" s="24"/>
    </row>
    <row r="296" ht="15" spans="5:8">
      <c r="E296" s="24"/>
      <c r="F296" s="5" t="s">
        <v>283</v>
      </c>
      <c r="G296" s="5" t="s">
        <v>285</v>
      </c>
      <c r="H296" s="24"/>
    </row>
    <row r="297" ht="15" spans="5:8">
      <c r="E297" s="24"/>
      <c r="F297" s="5" t="s">
        <v>283</v>
      </c>
      <c r="G297" s="5" t="s">
        <v>286</v>
      </c>
      <c r="H297" s="24"/>
    </row>
    <row r="298" ht="15" spans="5:8">
      <c r="E298" s="24"/>
      <c r="F298" s="5" t="s">
        <v>283</v>
      </c>
      <c r="G298" s="5" t="s">
        <v>287</v>
      </c>
      <c r="H298" s="24"/>
    </row>
    <row r="299" ht="15" spans="5:8">
      <c r="E299" s="24"/>
      <c r="F299" s="5" t="s">
        <v>283</v>
      </c>
      <c r="G299" s="5" t="s">
        <v>288</v>
      </c>
      <c r="H299" s="24"/>
    </row>
    <row r="300" ht="15" spans="5:8">
      <c r="E300" s="24"/>
      <c r="F300" s="5" t="s">
        <v>283</v>
      </c>
      <c r="G300" s="5" t="s">
        <v>289</v>
      </c>
      <c r="H300" s="24"/>
    </row>
    <row r="301" ht="15" spans="5:8">
      <c r="E301" s="24"/>
      <c r="F301" s="5" t="s">
        <v>283</v>
      </c>
      <c r="G301" s="5" t="s">
        <v>285</v>
      </c>
      <c r="H301" s="24"/>
    </row>
    <row r="302" ht="15" spans="5:8">
      <c r="E302" s="24"/>
      <c r="F302" s="5" t="s">
        <v>283</v>
      </c>
      <c r="G302" s="5" t="s">
        <v>290</v>
      </c>
      <c r="H302" s="24"/>
    </row>
    <row r="303" ht="15" spans="5:8">
      <c r="E303" s="24"/>
      <c r="F303" s="5" t="s">
        <v>283</v>
      </c>
      <c r="G303" s="5" t="s">
        <v>291</v>
      </c>
      <c r="H303" s="24"/>
    </row>
    <row r="304" ht="15" spans="5:8">
      <c r="E304" s="24"/>
      <c r="F304" s="5" t="s">
        <v>283</v>
      </c>
      <c r="G304" s="5" t="s">
        <v>285</v>
      </c>
      <c r="H304" s="24"/>
    </row>
    <row r="305" ht="15" spans="5:8">
      <c r="E305" s="24"/>
      <c r="F305" s="5" t="s">
        <v>283</v>
      </c>
      <c r="G305" s="5" t="s">
        <v>292</v>
      </c>
      <c r="H305" s="24"/>
    </row>
    <row r="306" ht="15" spans="5:8">
      <c r="E306" s="24"/>
      <c r="F306" s="5" t="s">
        <v>283</v>
      </c>
      <c r="G306" s="5" t="s">
        <v>293</v>
      </c>
      <c r="H306" s="24"/>
    </row>
    <row r="307" ht="15" spans="5:8">
      <c r="E307" s="24"/>
      <c r="F307" s="5" t="s">
        <v>294</v>
      </c>
      <c r="G307" s="5" t="s">
        <v>295</v>
      </c>
      <c r="H307" s="24"/>
    </row>
    <row r="308" ht="15" spans="5:8">
      <c r="E308" s="24"/>
      <c r="F308" s="5" t="s">
        <v>294</v>
      </c>
      <c r="G308" s="5" t="s">
        <v>296</v>
      </c>
      <c r="H308" s="24"/>
    </row>
    <row r="309" ht="15" spans="5:8">
      <c r="E309" s="24"/>
      <c r="F309" s="5" t="s">
        <v>294</v>
      </c>
      <c r="G309" s="5" t="s">
        <v>297</v>
      </c>
      <c r="H309" s="24"/>
    </row>
    <row r="310" ht="15" spans="5:8">
      <c r="E310" s="24"/>
      <c r="F310" s="5" t="s">
        <v>294</v>
      </c>
      <c r="G310" s="5" t="s">
        <v>298</v>
      </c>
      <c r="H310" s="24"/>
    </row>
    <row r="311" ht="15" spans="5:8">
      <c r="E311" s="24"/>
      <c r="F311" s="5" t="s">
        <v>294</v>
      </c>
      <c r="G311" s="5" t="s">
        <v>299</v>
      </c>
      <c r="H311" s="24"/>
    </row>
    <row r="312" ht="15" spans="5:8">
      <c r="E312" s="24"/>
      <c r="F312" s="5" t="s">
        <v>294</v>
      </c>
      <c r="G312" s="5" t="s">
        <v>300</v>
      </c>
      <c r="H312" s="24"/>
    </row>
    <row r="313" ht="15" spans="5:8">
      <c r="E313" s="24"/>
      <c r="F313" s="5" t="s">
        <v>294</v>
      </c>
      <c r="G313" s="5" t="s">
        <v>301</v>
      </c>
      <c r="H313" s="24"/>
    </row>
    <row r="314" ht="15" spans="5:8">
      <c r="E314" s="24"/>
      <c r="F314" s="5" t="s">
        <v>294</v>
      </c>
      <c r="G314" s="5" t="s">
        <v>302</v>
      </c>
      <c r="H314" s="24"/>
    </row>
    <row r="315" ht="15" spans="5:8">
      <c r="E315" s="24"/>
      <c r="F315" s="5" t="s">
        <v>294</v>
      </c>
      <c r="G315" s="5" t="s">
        <v>303</v>
      </c>
      <c r="H315" s="24"/>
    </row>
    <row r="316" ht="15" spans="5:8">
      <c r="E316" s="24"/>
      <c r="F316" s="5" t="s">
        <v>294</v>
      </c>
      <c r="G316" s="5" t="s">
        <v>304</v>
      </c>
      <c r="H316" s="24"/>
    </row>
    <row r="317" ht="15" spans="5:8">
      <c r="E317" s="24"/>
      <c r="F317" s="5" t="s">
        <v>294</v>
      </c>
      <c r="G317" s="5" t="s">
        <v>305</v>
      </c>
      <c r="H317" s="24"/>
    </row>
    <row r="318" ht="15" spans="5:8">
      <c r="E318" s="24"/>
      <c r="F318" s="5" t="s">
        <v>294</v>
      </c>
      <c r="G318" s="5" t="s">
        <v>306</v>
      </c>
      <c r="H318" s="24"/>
    </row>
    <row r="319" ht="15" spans="5:8">
      <c r="E319" s="24"/>
      <c r="F319" s="5" t="s">
        <v>294</v>
      </c>
      <c r="G319" s="5" t="s">
        <v>307</v>
      </c>
      <c r="H319" s="24"/>
    </row>
    <row r="320" ht="15" spans="5:8">
      <c r="E320" s="24"/>
      <c r="F320" s="5" t="s">
        <v>308</v>
      </c>
      <c r="G320" s="5" t="s">
        <v>309</v>
      </c>
      <c r="H320" s="24"/>
    </row>
    <row r="321" ht="15" spans="5:8">
      <c r="E321" s="24"/>
      <c r="F321" s="5" t="s">
        <v>308</v>
      </c>
      <c r="G321" s="5" t="s">
        <v>310</v>
      </c>
      <c r="H321" s="24"/>
    </row>
    <row r="322" ht="15" spans="5:8">
      <c r="E322" s="24"/>
      <c r="F322" s="5" t="s">
        <v>308</v>
      </c>
      <c r="G322" s="5" t="s">
        <v>311</v>
      </c>
      <c r="H322" s="24"/>
    </row>
    <row r="323" ht="15" spans="5:8">
      <c r="E323" s="24"/>
      <c r="F323" s="5" t="s">
        <v>308</v>
      </c>
      <c r="G323" s="5" t="s">
        <v>288</v>
      </c>
      <c r="H323" s="24"/>
    </row>
    <row r="324" ht="15" spans="5:8">
      <c r="E324" s="24"/>
      <c r="F324" s="5" t="s">
        <v>308</v>
      </c>
      <c r="G324" s="5" t="s">
        <v>312</v>
      </c>
      <c r="H324" s="24"/>
    </row>
    <row r="325" ht="15" spans="5:8">
      <c r="E325" s="24"/>
      <c r="F325" s="5" t="s">
        <v>308</v>
      </c>
      <c r="G325" s="5" t="s">
        <v>313</v>
      </c>
      <c r="H325" s="24"/>
    </row>
    <row r="326" ht="15" spans="5:8">
      <c r="E326" s="24"/>
      <c r="F326" s="5" t="s">
        <v>308</v>
      </c>
      <c r="G326" s="5" t="s">
        <v>314</v>
      </c>
      <c r="H326" s="24"/>
    </row>
    <row r="327" ht="15" spans="5:8">
      <c r="E327" s="24"/>
      <c r="F327" s="5" t="s">
        <v>308</v>
      </c>
      <c r="G327" s="5" t="s">
        <v>315</v>
      </c>
      <c r="H327" s="24"/>
    </row>
    <row r="328" ht="15" spans="5:8">
      <c r="E328" s="24"/>
      <c r="F328" s="5" t="s">
        <v>308</v>
      </c>
      <c r="G328" s="5" t="s">
        <v>316</v>
      </c>
      <c r="H328" s="24"/>
    </row>
    <row r="329" ht="15" spans="5:8">
      <c r="E329" s="24"/>
      <c r="F329" s="5" t="s">
        <v>308</v>
      </c>
      <c r="G329" s="5" t="s">
        <v>317</v>
      </c>
      <c r="H329" s="24"/>
    </row>
    <row r="330" ht="15" spans="5:8">
      <c r="E330" s="24"/>
      <c r="F330" s="5" t="s">
        <v>308</v>
      </c>
      <c r="G330" s="5" t="s">
        <v>318</v>
      </c>
      <c r="H330" s="24"/>
    </row>
    <row r="331" ht="15" spans="5:8">
      <c r="E331" s="24"/>
      <c r="F331" s="5" t="s">
        <v>308</v>
      </c>
      <c r="G331" s="5" t="s">
        <v>319</v>
      </c>
      <c r="H331" s="24"/>
    </row>
    <row r="332" ht="15" spans="5:8">
      <c r="E332" s="24"/>
      <c r="F332" s="5" t="s">
        <v>308</v>
      </c>
      <c r="G332" s="5" t="s">
        <v>320</v>
      </c>
      <c r="H332" s="24"/>
    </row>
    <row r="333" ht="15" spans="5:8">
      <c r="E333" s="24"/>
      <c r="F333" s="5" t="s">
        <v>308</v>
      </c>
      <c r="G333" s="5" t="s">
        <v>321</v>
      </c>
      <c r="H333" s="24"/>
    </row>
    <row r="334" ht="15" spans="5:8">
      <c r="E334" s="24"/>
      <c r="F334" s="5" t="s">
        <v>308</v>
      </c>
      <c r="G334" s="5" t="s">
        <v>322</v>
      </c>
      <c r="H334" s="24"/>
    </row>
    <row r="335" ht="15" spans="5:8">
      <c r="E335" s="24"/>
      <c r="F335" s="5" t="s">
        <v>308</v>
      </c>
      <c r="G335" s="5" t="s">
        <v>323</v>
      </c>
      <c r="H335" s="24"/>
    </row>
    <row r="336" ht="15" spans="5:8">
      <c r="E336" s="24"/>
      <c r="F336" s="5" t="s">
        <v>308</v>
      </c>
      <c r="G336" s="5" t="s">
        <v>324</v>
      </c>
      <c r="H336" s="24"/>
    </row>
    <row r="337" ht="15" spans="5:8">
      <c r="E337" s="24"/>
      <c r="F337" s="5" t="s">
        <v>308</v>
      </c>
      <c r="G337" s="5" t="s">
        <v>325</v>
      </c>
      <c r="H337" s="24"/>
    </row>
    <row r="338" ht="15" spans="5:8">
      <c r="E338" s="24"/>
      <c r="F338" s="5" t="s">
        <v>308</v>
      </c>
      <c r="G338" s="5" t="s">
        <v>321</v>
      </c>
      <c r="H338" s="24"/>
    </row>
    <row r="339" ht="15" spans="5:8">
      <c r="E339" s="24"/>
      <c r="F339" s="5" t="s">
        <v>308</v>
      </c>
      <c r="G339" s="5" t="s">
        <v>326</v>
      </c>
      <c r="H339" s="24"/>
    </row>
    <row r="340" ht="15" spans="5:8">
      <c r="E340" s="24"/>
      <c r="F340" s="5" t="s">
        <v>308</v>
      </c>
      <c r="G340" s="5" t="s">
        <v>327</v>
      </c>
      <c r="H340" s="24"/>
    </row>
    <row r="341" ht="15" spans="5:8">
      <c r="E341" s="24"/>
      <c r="F341" s="5" t="s">
        <v>308</v>
      </c>
      <c r="G341" s="5" t="s">
        <v>328</v>
      </c>
      <c r="H341" s="24"/>
    </row>
    <row r="342" ht="15" spans="5:8">
      <c r="E342" s="24"/>
      <c r="F342" s="5" t="s">
        <v>308</v>
      </c>
      <c r="G342" s="5" t="s">
        <v>329</v>
      </c>
      <c r="H342" s="24"/>
    </row>
    <row r="343" ht="15" spans="5:8">
      <c r="E343" s="24"/>
      <c r="F343" s="5" t="s">
        <v>308</v>
      </c>
      <c r="G343" s="5" t="s">
        <v>330</v>
      </c>
      <c r="H343" s="24"/>
    </row>
    <row r="344" ht="15" spans="5:8">
      <c r="E344" s="24"/>
      <c r="F344" s="5" t="s">
        <v>308</v>
      </c>
      <c r="G344" s="5" t="s">
        <v>331</v>
      </c>
      <c r="H344" s="24"/>
    </row>
    <row r="345" ht="15" spans="5:8">
      <c r="E345" s="24"/>
      <c r="F345" s="5" t="s">
        <v>308</v>
      </c>
      <c r="G345" s="5" t="s">
        <v>318</v>
      </c>
      <c r="H345" s="24"/>
    </row>
    <row r="346" ht="15" spans="5:8">
      <c r="E346" s="24"/>
      <c r="F346" s="5" t="s">
        <v>308</v>
      </c>
      <c r="G346" s="5" t="s">
        <v>318</v>
      </c>
      <c r="H346" s="24"/>
    </row>
    <row r="347" ht="15" spans="5:8">
      <c r="E347" s="24"/>
      <c r="F347" s="5" t="s">
        <v>308</v>
      </c>
      <c r="G347" s="5" t="s">
        <v>332</v>
      </c>
      <c r="H347" s="24"/>
    </row>
    <row r="348" ht="15" spans="5:8">
      <c r="E348" s="24"/>
      <c r="F348" s="5" t="s">
        <v>308</v>
      </c>
      <c r="G348" s="5" t="s">
        <v>333</v>
      </c>
      <c r="H348" s="24"/>
    </row>
    <row r="349" ht="15" spans="5:8">
      <c r="E349" s="24"/>
      <c r="F349" s="5" t="s">
        <v>308</v>
      </c>
      <c r="G349" s="5" t="s">
        <v>334</v>
      </c>
      <c r="H349" s="24"/>
    </row>
    <row r="350" ht="15" spans="5:8">
      <c r="E350" s="24"/>
      <c r="F350" s="5" t="s">
        <v>308</v>
      </c>
      <c r="G350" s="5" t="s">
        <v>335</v>
      </c>
      <c r="H350" s="24"/>
    </row>
    <row r="351" ht="15" spans="5:8">
      <c r="E351" s="24"/>
      <c r="F351" s="5" t="s">
        <v>336</v>
      </c>
      <c r="G351" s="5" t="s">
        <v>337</v>
      </c>
      <c r="H351" s="24"/>
    </row>
    <row r="352" ht="15" spans="5:8">
      <c r="E352" s="24"/>
      <c r="F352" s="5" t="s">
        <v>338</v>
      </c>
      <c r="G352" s="5" t="s">
        <v>339</v>
      </c>
      <c r="H352" s="24"/>
    </row>
    <row r="353" ht="15" spans="5:8">
      <c r="E353" s="24"/>
      <c r="F353" s="5" t="s">
        <v>338</v>
      </c>
      <c r="G353" s="5" t="s">
        <v>340</v>
      </c>
      <c r="H353" s="24"/>
    </row>
    <row r="354" ht="15" spans="5:8">
      <c r="E354" s="24"/>
      <c r="F354" s="5" t="s">
        <v>338</v>
      </c>
      <c r="G354" s="5" t="s">
        <v>340</v>
      </c>
      <c r="H354" s="24"/>
    </row>
    <row r="355" ht="15" spans="5:8">
      <c r="E355" s="24"/>
      <c r="F355" s="5" t="s">
        <v>338</v>
      </c>
      <c r="G355" s="5" t="s">
        <v>341</v>
      </c>
      <c r="H355" s="24"/>
    </row>
    <row r="356" ht="15" spans="5:8">
      <c r="E356" s="24"/>
      <c r="F356" s="5" t="s">
        <v>338</v>
      </c>
      <c r="G356" s="5" t="s">
        <v>342</v>
      </c>
      <c r="H356" s="24"/>
    </row>
    <row r="357" ht="15" spans="5:8">
      <c r="E357" s="24"/>
      <c r="F357" s="5" t="s">
        <v>338</v>
      </c>
      <c r="G357" s="5" t="s">
        <v>343</v>
      </c>
      <c r="H357" s="24"/>
    </row>
    <row r="358" ht="15" spans="5:8">
      <c r="E358" s="24"/>
      <c r="F358" s="5" t="s">
        <v>338</v>
      </c>
      <c r="G358" s="5" t="s">
        <v>344</v>
      </c>
      <c r="H358" s="24"/>
    </row>
    <row r="359" ht="15" spans="5:8">
      <c r="E359" s="24"/>
      <c r="F359" s="5" t="s">
        <v>338</v>
      </c>
      <c r="G359" s="5" t="s">
        <v>345</v>
      </c>
      <c r="H359" s="24"/>
    </row>
    <row r="360" ht="15" spans="5:8">
      <c r="E360" s="24"/>
      <c r="F360" s="5" t="s">
        <v>338</v>
      </c>
      <c r="G360" s="5" t="s">
        <v>346</v>
      </c>
      <c r="H360" s="24"/>
    </row>
    <row r="361" ht="15" spans="5:8">
      <c r="E361" s="24"/>
      <c r="F361" s="5" t="s">
        <v>338</v>
      </c>
      <c r="G361" s="5" t="s">
        <v>347</v>
      </c>
      <c r="H361" s="24"/>
    </row>
    <row r="362" ht="15" spans="5:8">
      <c r="E362" s="24"/>
      <c r="F362" s="5" t="s">
        <v>338</v>
      </c>
      <c r="G362" s="5" t="s">
        <v>347</v>
      </c>
      <c r="H362" s="24"/>
    </row>
    <row r="363" ht="15" spans="5:8">
      <c r="E363" s="24"/>
      <c r="F363" s="5" t="s">
        <v>338</v>
      </c>
      <c r="G363" s="5" t="s">
        <v>348</v>
      </c>
      <c r="H363" s="24"/>
    </row>
    <row r="364" ht="15" spans="5:8">
      <c r="E364" s="24"/>
      <c r="F364" s="5" t="s">
        <v>338</v>
      </c>
      <c r="G364" s="5" t="s">
        <v>348</v>
      </c>
      <c r="H364" s="24"/>
    </row>
    <row r="365" ht="15" spans="5:8">
      <c r="E365" s="24"/>
      <c r="F365" s="5" t="s">
        <v>338</v>
      </c>
      <c r="G365" s="5" t="s">
        <v>349</v>
      </c>
      <c r="H365" s="24"/>
    </row>
    <row r="366" ht="15" spans="5:8">
      <c r="E366" s="24"/>
      <c r="F366" s="5" t="s">
        <v>338</v>
      </c>
      <c r="G366" s="5" t="s">
        <v>350</v>
      </c>
      <c r="H366" s="24"/>
    </row>
    <row r="367" ht="15" spans="5:8">
      <c r="E367" s="24"/>
      <c r="F367" s="5" t="s">
        <v>338</v>
      </c>
      <c r="G367" s="5" t="s">
        <v>351</v>
      </c>
      <c r="H367" s="24"/>
    </row>
    <row r="368" ht="15" spans="5:8">
      <c r="E368" s="24"/>
      <c r="F368" s="5" t="s">
        <v>338</v>
      </c>
      <c r="G368" s="5" t="s">
        <v>350</v>
      </c>
      <c r="H368" s="24"/>
    </row>
    <row r="369" ht="15" spans="5:8">
      <c r="E369" s="24"/>
      <c r="F369" s="5" t="s">
        <v>338</v>
      </c>
      <c r="G369" s="5" t="s">
        <v>352</v>
      </c>
      <c r="H369" s="24"/>
    </row>
    <row r="370" ht="15" spans="5:8">
      <c r="E370" s="24"/>
      <c r="F370" s="5" t="s">
        <v>338</v>
      </c>
      <c r="G370" s="5" t="s">
        <v>353</v>
      </c>
      <c r="H370" s="24"/>
    </row>
    <row r="371" ht="15" spans="5:8">
      <c r="E371" s="24"/>
      <c r="F371" s="5" t="s">
        <v>338</v>
      </c>
      <c r="G371" s="5" t="s">
        <v>354</v>
      </c>
      <c r="H371" s="24"/>
    </row>
    <row r="372" ht="15" spans="5:8">
      <c r="E372" s="24"/>
      <c r="F372" s="5" t="s">
        <v>338</v>
      </c>
      <c r="G372" s="5" t="s">
        <v>355</v>
      </c>
      <c r="H372" s="24"/>
    </row>
    <row r="373" ht="15" spans="5:8">
      <c r="E373" s="24"/>
      <c r="F373" s="5" t="s">
        <v>338</v>
      </c>
      <c r="G373" s="5" t="s">
        <v>356</v>
      </c>
      <c r="H373" s="24"/>
    </row>
    <row r="374" ht="15" spans="5:8">
      <c r="E374" s="24"/>
      <c r="F374" s="5" t="s">
        <v>338</v>
      </c>
      <c r="G374" s="5" t="s">
        <v>357</v>
      </c>
      <c r="H374" s="24"/>
    </row>
    <row r="375" ht="15" spans="5:8">
      <c r="E375" s="24"/>
      <c r="F375" s="5" t="s">
        <v>358</v>
      </c>
      <c r="G375" s="5" t="s">
        <v>359</v>
      </c>
      <c r="H375" s="24"/>
    </row>
    <row r="376" ht="15" spans="5:8">
      <c r="E376" s="24"/>
      <c r="F376" s="5" t="s">
        <v>358</v>
      </c>
      <c r="G376" s="5" t="s">
        <v>360</v>
      </c>
      <c r="H376" s="24"/>
    </row>
    <row r="377" ht="15" spans="5:8">
      <c r="E377" s="24"/>
      <c r="F377" s="5" t="s">
        <v>358</v>
      </c>
      <c r="G377" s="5" t="s">
        <v>361</v>
      </c>
      <c r="H377" s="24"/>
    </row>
    <row r="378" ht="15" spans="5:8">
      <c r="E378" s="24"/>
      <c r="F378" s="5" t="s">
        <v>358</v>
      </c>
      <c r="G378" s="5" t="s">
        <v>362</v>
      </c>
      <c r="H378" s="24"/>
    </row>
    <row r="379" ht="15" spans="5:8">
      <c r="E379" s="24"/>
      <c r="F379" s="5" t="s">
        <v>358</v>
      </c>
      <c r="G379" s="5" t="s">
        <v>363</v>
      </c>
      <c r="H379" s="24"/>
    </row>
    <row r="380" ht="15" spans="5:8">
      <c r="E380" s="24"/>
      <c r="F380" s="5" t="s">
        <v>358</v>
      </c>
      <c r="G380" s="5" t="s">
        <v>339</v>
      </c>
      <c r="H380" s="24"/>
    </row>
    <row r="381" ht="15" spans="5:8">
      <c r="E381" s="24"/>
      <c r="F381" s="5" t="s">
        <v>358</v>
      </c>
      <c r="G381" s="5" t="s">
        <v>364</v>
      </c>
      <c r="H381" s="24"/>
    </row>
    <row r="382" ht="15" spans="5:8">
      <c r="E382" s="24"/>
      <c r="F382" s="5" t="s">
        <v>358</v>
      </c>
      <c r="G382" s="5" t="s">
        <v>365</v>
      </c>
      <c r="H382" s="24"/>
    </row>
    <row r="383" ht="15" spans="5:8">
      <c r="E383" s="24"/>
      <c r="F383" s="5" t="s">
        <v>358</v>
      </c>
      <c r="G383" s="5" t="s">
        <v>366</v>
      </c>
      <c r="H383" s="24"/>
    </row>
    <row r="384" ht="15" spans="5:8">
      <c r="E384" s="24"/>
      <c r="F384" s="5" t="s">
        <v>358</v>
      </c>
      <c r="G384" s="5" t="s">
        <v>367</v>
      </c>
      <c r="H384" s="24"/>
    </row>
    <row r="385" ht="15" spans="5:8">
      <c r="E385" s="24"/>
      <c r="F385" s="5" t="s">
        <v>358</v>
      </c>
      <c r="G385" s="5" t="s">
        <v>368</v>
      </c>
      <c r="H385" s="24"/>
    </row>
    <row r="386" ht="15" spans="5:8">
      <c r="E386" s="24"/>
      <c r="F386" s="5" t="s">
        <v>358</v>
      </c>
      <c r="G386" s="5" t="s">
        <v>369</v>
      </c>
      <c r="H386" s="24"/>
    </row>
    <row r="387" ht="15" spans="5:8">
      <c r="E387" s="24"/>
      <c r="F387" s="5" t="s">
        <v>358</v>
      </c>
      <c r="G387" s="5" t="s">
        <v>344</v>
      </c>
      <c r="H387" s="24"/>
    </row>
    <row r="388" ht="15" spans="5:8">
      <c r="E388" s="24"/>
      <c r="F388" s="5" t="s">
        <v>358</v>
      </c>
      <c r="G388" s="5" t="s">
        <v>370</v>
      </c>
      <c r="H388" s="24"/>
    </row>
    <row r="389" ht="15" spans="5:8">
      <c r="E389" s="24"/>
      <c r="F389" s="5" t="s">
        <v>358</v>
      </c>
      <c r="G389" s="5" t="s">
        <v>371</v>
      </c>
      <c r="H389" s="24"/>
    </row>
    <row r="390" ht="15" spans="5:8">
      <c r="E390" s="24"/>
      <c r="F390" s="5" t="s">
        <v>358</v>
      </c>
      <c r="G390" s="5" t="s">
        <v>372</v>
      </c>
      <c r="H390" s="24"/>
    </row>
    <row r="391" ht="15" spans="5:8">
      <c r="E391" s="24"/>
      <c r="F391" s="5" t="s">
        <v>358</v>
      </c>
      <c r="G391" s="5" t="s">
        <v>373</v>
      </c>
      <c r="H391" s="24"/>
    </row>
    <row r="392" ht="15" spans="5:8">
      <c r="E392" s="24"/>
      <c r="F392" s="5" t="s">
        <v>358</v>
      </c>
      <c r="G392" s="5" t="s">
        <v>374</v>
      </c>
      <c r="H392" s="24"/>
    </row>
    <row r="393" ht="15" spans="5:8">
      <c r="E393" s="24"/>
      <c r="F393" s="5" t="s">
        <v>358</v>
      </c>
      <c r="G393" s="5" t="s">
        <v>375</v>
      </c>
      <c r="H393" s="24"/>
    </row>
    <row r="394" ht="15" spans="5:8">
      <c r="E394" s="24"/>
      <c r="F394" s="5" t="s">
        <v>358</v>
      </c>
      <c r="G394" s="5" t="s">
        <v>376</v>
      </c>
      <c r="H394" s="24"/>
    </row>
    <row r="395" ht="15" spans="5:8">
      <c r="E395" s="24"/>
      <c r="F395" s="5" t="s">
        <v>358</v>
      </c>
      <c r="G395" s="5" t="s">
        <v>377</v>
      </c>
      <c r="H395" s="24"/>
    </row>
    <row r="396" ht="15" spans="5:8">
      <c r="E396" s="24"/>
      <c r="F396" s="5" t="s">
        <v>358</v>
      </c>
      <c r="G396" s="5" t="s">
        <v>378</v>
      </c>
      <c r="H396" s="24"/>
    </row>
    <row r="397" ht="15" spans="5:8">
      <c r="E397" s="24"/>
      <c r="F397" s="5" t="s">
        <v>379</v>
      </c>
      <c r="G397" s="5" t="s">
        <v>380</v>
      </c>
      <c r="H397" s="24"/>
    </row>
    <row r="398" ht="15" spans="5:8">
      <c r="E398" s="24"/>
      <c r="F398" s="5" t="s">
        <v>379</v>
      </c>
      <c r="G398" s="5" t="s">
        <v>381</v>
      </c>
      <c r="H398" s="24"/>
    </row>
    <row r="399" ht="15" spans="5:8">
      <c r="E399" s="24"/>
      <c r="F399" s="5" t="s">
        <v>379</v>
      </c>
      <c r="G399" s="5" t="s">
        <v>382</v>
      </c>
      <c r="H399" s="24"/>
    </row>
    <row r="400" ht="15" spans="5:8">
      <c r="E400" s="24"/>
      <c r="F400" s="5" t="s">
        <v>379</v>
      </c>
      <c r="G400" s="5" t="s">
        <v>383</v>
      </c>
      <c r="H400" s="24"/>
    </row>
    <row r="401" ht="15" spans="5:8">
      <c r="E401" s="24"/>
      <c r="F401" s="5" t="s">
        <v>379</v>
      </c>
      <c r="G401" s="5" t="s">
        <v>384</v>
      </c>
      <c r="H401" s="24"/>
    </row>
    <row r="402" ht="15" spans="5:8">
      <c r="E402" s="24"/>
      <c r="F402" s="5" t="s">
        <v>379</v>
      </c>
      <c r="G402" s="5" t="s">
        <v>385</v>
      </c>
      <c r="H402" s="24"/>
    </row>
    <row r="403" ht="15" spans="5:8">
      <c r="E403" s="24"/>
      <c r="F403" s="5" t="s">
        <v>379</v>
      </c>
      <c r="G403" s="5" t="s">
        <v>386</v>
      </c>
      <c r="H403" s="24"/>
    </row>
    <row r="404" ht="15" spans="5:8">
      <c r="E404" s="24"/>
      <c r="F404" s="5" t="s">
        <v>379</v>
      </c>
      <c r="G404" s="5" t="s">
        <v>387</v>
      </c>
      <c r="H404" s="24"/>
    </row>
    <row r="405" ht="15" spans="5:8">
      <c r="E405" s="24"/>
      <c r="F405" s="5" t="s">
        <v>379</v>
      </c>
      <c r="G405" s="5" t="s">
        <v>388</v>
      </c>
      <c r="H405" s="24"/>
    </row>
    <row r="406" ht="15" spans="5:8">
      <c r="E406" s="24"/>
      <c r="F406" s="5" t="s">
        <v>379</v>
      </c>
      <c r="G406" s="5" t="s">
        <v>389</v>
      </c>
      <c r="H406" s="24"/>
    </row>
    <row r="407" ht="15" spans="5:8">
      <c r="E407" s="24"/>
      <c r="F407" s="5" t="s">
        <v>379</v>
      </c>
      <c r="G407" s="5" t="s">
        <v>390</v>
      </c>
      <c r="H407" s="24"/>
    </row>
    <row r="408" ht="15" spans="5:8">
      <c r="E408" s="24"/>
      <c r="F408" s="5" t="s">
        <v>379</v>
      </c>
      <c r="G408" s="5" t="s">
        <v>391</v>
      </c>
      <c r="H408" s="24"/>
    </row>
    <row r="409" ht="15" spans="5:8">
      <c r="E409" s="24"/>
      <c r="F409" s="5" t="s">
        <v>379</v>
      </c>
      <c r="G409" s="5" t="s">
        <v>392</v>
      </c>
      <c r="H409" s="24"/>
    </row>
    <row r="410" ht="15" spans="5:8">
      <c r="E410" s="24"/>
      <c r="F410" s="5" t="s">
        <v>379</v>
      </c>
      <c r="G410" s="5" t="s">
        <v>393</v>
      </c>
      <c r="H410" s="24"/>
    </row>
    <row r="411" ht="15" spans="5:8">
      <c r="E411" s="24"/>
      <c r="F411" s="5" t="s">
        <v>379</v>
      </c>
      <c r="G411" s="5" t="s">
        <v>389</v>
      </c>
      <c r="H411" s="24"/>
    </row>
    <row r="412" ht="15" spans="5:8">
      <c r="E412" s="24"/>
      <c r="F412" s="5" t="s">
        <v>379</v>
      </c>
      <c r="G412" s="5" t="s">
        <v>394</v>
      </c>
      <c r="H412" s="24"/>
    </row>
    <row r="413" ht="15" spans="5:8">
      <c r="E413" s="24"/>
      <c r="F413" s="5" t="s">
        <v>379</v>
      </c>
      <c r="G413" s="5" t="s">
        <v>395</v>
      </c>
      <c r="H413" s="24"/>
    </row>
    <row r="414" ht="15" spans="5:8">
      <c r="E414" s="24"/>
      <c r="F414" s="5" t="s">
        <v>379</v>
      </c>
      <c r="G414" s="5" t="s">
        <v>396</v>
      </c>
      <c r="H414" s="24"/>
    </row>
    <row r="415" ht="15" spans="5:8">
      <c r="E415" s="24"/>
      <c r="F415" s="5" t="s">
        <v>379</v>
      </c>
      <c r="G415" s="5" t="s">
        <v>397</v>
      </c>
      <c r="H415" s="24"/>
    </row>
    <row r="416" ht="15" spans="5:8">
      <c r="E416" s="24"/>
      <c r="F416" s="5" t="s">
        <v>379</v>
      </c>
      <c r="G416" s="5" t="s">
        <v>398</v>
      </c>
      <c r="H416" s="24"/>
    </row>
    <row r="417" ht="15" spans="5:8">
      <c r="E417" s="24"/>
      <c r="F417" s="5" t="s">
        <v>379</v>
      </c>
      <c r="G417" s="5" t="s">
        <v>399</v>
      </c>
      <c r="H417" s="24"/>
    </row>
    <row r="418" ht="15" spans="5:8">
      <c r="E418" s="24"/>
      <c r="F418" s="5" t="s">
        <v>379</v>
      </c>
      <c r="G418" s="5" t="s">
        <v>400</v>
      </c>
      <c r="H418" s="24"/>
    </row>
    <row r="419" ht="15" spans="5:8">
      <c r="E419" s="24"/>
      <c r="F419" s="5" t="s">
        <v>379</v>
      </c>
      <c r="G419" s="5" t="s">
        <v>401</v>
      </c>
      <c r="H419" s="24"/>
    </row>
    <row r="420" ht="15" spans="5:8">
      <c r="E420" s="24"/>
      <c r="F420" s="5" t="s">
        <v>379</v>
      </c>
      <c r="G420" s="5" t="s">
        <v>402</v>
      </c>
      <c r="H420" s="24"/>
    </row>
    <row r="421" ht="15" spans="5:8">
      <c r="E421" s="24"/>
      <c r="F421" s="5" t="s">
        <v>379</v>
      </c>
      <c r="G421" s="5" t="s">
        <v>403</v>
      </c>
      <c r="H421" s="24"/>
    </row>
    <row r="422" ht="15" spans="5:8">
      <c r="E422" s="24"/>
      <c r="F422" s="5" t="s">
        <v>379</v>
      </c>
      <c r="G422" s="5" t="s">
        <v>404</v>
      </c>
      <c r="H422" s="24"/>
    </row>
    <row r="423" ht="15" spans="5:8">
      <c r="E423" s="24"/>
      <c r="F423" s="5" t="s">
        <v>379</v>
      </c>
      <c r="G423" s="5" t="s">
        <v>405</v>
      </c>
      <c r="H423" s="24"/>
    </row>
    <row r="424" ht="15" spans="5:8">
      <c r="E424" s="24"/>
      <c r="F424" s="5" t="s">
        <v>379</v>
      </c>
      <c r="G424" s="5" t="s">
        <v>406</v>
      </c>
      <c r="H424" s="24"/>
    </row>
    <row r="425" ht="15" spans="5:8">
      <c r="E425" s="24"/>
      <c r="F425" s="5" t="s">
        <v>379</v>
      </c>
      <c r="G425" s="5" t="s">
        <v>407</v>
      </c>
      <c r="H425" s="24"/>
    </row>
    <row r="426" ht="15" spans="5:8">
      <c r="E426" s="24"/>
      <c r="F426" s="5" t="s">
        <v>379</v>
      </c>
      <c r="G426" s="5" t="s">
        <v>408</v>
      </c>
      <c r="H426" s="24"/>
    </row>
    <row r="427" ht="15" spans="5:8">
      <c r="E427" s="24"/>
      <c r="F427" s="5" t="s">
        <v>379</v>
      </c>
      <c r="G427" s="5" t="s">
        <v>409</v>
      </c>
      <c r="H427" s="24"/>
    </row>
    <row r="428" ht="15" spans="5:8">
      <c r="E428" s="24"/>
      <c r="F428" s="5" t="s">
        <v>410</v>
      </c>
      <c r="G428" s="5" t="s">
        <v>411</v>
      </c>
      <c r="H428" s="24"/>
    </row>
    <row r="429" ht="15" spans="5:8">
      <c r="E429" s="24"/>
      <c r="F429" s="5" t="s">
        <v>410</v>
      </c>
      <c r="G429" s="5" t="s">
        <v>412</v>
      </c>
      <c r="H429" s="24"/>
    </row>
    <row r="430" ht="15" spans="5:8">
      <c r="E430" s="24"/>
      <c r="F430" s="5" t="s">
        <v>410</v>
      </c>
      <c r="G430" s="5" t="s">
        <v>413</v>
      </c>
      <c r="H430" s="24"/>
    </row>
    <row r="431" ht="15" spans="5:8">
      <c r="E431" s="24"/>
      <c r="F431" s="5" t="s">
        <v>410</v>
      </c>
      <c r="G431" s="5" t="s">
        <v>414</v>
      </c>
      <c r="H431" s="24"/>
    </row>
    <row r="432" ht="15" spans="5:8">
      <c r="E432" s="24"/>
      <c r="F432" s="5" t="s">
        <v>410</v>
      </c>
      <c r="G432" s="5" t="s">
        <v>415</v>
      </c>
      <c r="H432" s="24"/>
    </row>
    <row r="433" ht="15" spans="5:8">
      <c r="E433" s="24"/>
      <c r="F433" s="5" t="s">
        <v>410</v>
      </c>
      <c r="G433" s="5" t="s">
        <v>416</v>
      </c>
      <c r="H433" s="24"/>
    </row>
    <row r="434" ht="15" spans="5:8">
      <c r="E434" s="24"/>
      <c r="F434" s="5" t="s">
        <v>410</v>
      </c>
      <c r="G434" s="5" t="s">
        <v>415</v>
      </c>
      <c r="H434" s="24"/>
    </row>
    <row r="435" ht="15" spans="5:8">
      <c r="E435" s="24"/>
      <c r="F435" s="5" t="s">
        <v>410</v>
      </c>
      <c r="G435" s="5" t="s">
        <v>417</v>
      </c>
      <c r="H435" s="24"/>
    </row>
    <row r="436" ht="15" spans="5:8">
      <c r="E436" s="24"/>
      <c r="F436" s="5" t="s">
        <v>410</v>
      </c>
      <c r="G436" s="5" t="s">
        <v>418</v>
      </c>
      <c r="H436" s="24"/>
    </row>
    <row r="437" ht="15" spans="5:8">
      <c r="E437" s="24"/>
      <c r="F437" s="5" t="s">
        <v>410</v>
      </c>
      <c r="G437" s="5" t="s">
        <v>419</v>
      </c>
      <c r="H437" s="24"/>
    </row>
    <row r="438" ht="15" spans="5:8">
      <c r="E438" s="24"/>
      <c r="F438" s="5" t="s">
        <v>410</v>
      </c>
      <c r="G438" s="5" t="s">
        <v>420</v>
      </c>
      <c r="H438" s="24"/>
    </row>
    <row r="439" ht="15" spans="5:8">
      <c r="E439" s="24"/>
      <c r="F439" s="5" t="s">
        <v>410</v>
      </c>
      <c r="G439" s="5" t="s">
        <v>420</v>
      </c>
      <c r="H439" s="24"/>
    </row>
    <row r="440" ht="15" spans="5:8">
      <c r="E440" s="24"/>
      <c r="F440" s="5" t="s">
        <v>410</v>
      </c>
      <c r="G440" s="5" t="s">
        <v>421</v>
      </c>
      <c r="H440" s="24"/>
    </row>
    <row r="441" ht="15" spans="5:8">
      <c r="E441" s="24"/>
      <c r="F441" s="5" t="s">
        <v>410</v>
      </c>
      <c r="G441" s="5" t="s">
        <v>422</v>
      </c>
      <c r="H441" s="24"/>
    </row>
    <row r="442" ht="15" spans="5:8">
      <c r="E442" s="24"/>
      <c r="F442" s="5" t="s">
        <v>410</v>
      </c>
      <c r="G442" s="5" t="s">
        <v>423</v>
      </c>
      <c r="H442" s="24"/>
    </row>
    <row r="443" ht="15" spans="5:8">
      <c r="E443" s="24"/>
      <c r="F443" s="5" t="s">
        <v>410</v>
      </c>
      <c r="G443" s="5" t="s">
        <v>424</v>
      </c>
      <c r="H443" s="24"/>
    </row>
    <row r="444" ht="15" spans="5:8">
      <c r="E444" s="24"/>
      <c r="F444" s="5" t="s">
        <v>425</v>
      </c>
      <c r="G444" s="5" t="s">
        <v>426</v>
      </c>
      <c r="H444" s="24"/>
    </row>
    <row r="445" ht="15" spans="5:8">
      <c r="E445" s="24"/>
      <c r="F445" s="5" t="s">
        <v>425</v>
      </c>
      <c r="G445" s="5" t="s">
        <v>427</v>
      </c>
      <c r="H445" s="24"/>
    </row>
    <row r="446" ht="15" spans="5:8">
      <c r="E446" s="24"/>
      <c r="F446" s="5" t="s">
        <v>425</v>
      </c>
      <c r="G446" s="5" t="s">
        <v>428</v>
      </c>
      <c r="H446" s="24"/>
    </row>
    <row r="447" ht="15" spans="5:8">
      <c r="E447" s="24"/>
      <c r="F447" s="5" t="s">
        <v>425</v>
      </c>
      <c r="G447" s="5" t="s">
        <v>429</v>
      </c>
      <c r="H447" s="24"/>
    </row>
    <row r="448" ht="15" spans="5:8">
      <c r="E448" s="24"/>
      <c r="F448" s="5" t="s">
        <v>425</v>
      </c>
      <c r="G448" s="5" t="s">
        <v>430</v>
      </c>
      <c r="H448" s="24"/>
    </row>
    <row r="449" ht="15" spans="5:8">
      <c r="E449" s="24"/>
      <c r="F449" s="5" t="s">
        <v>425</v>
      </c>
      <c r="G449" s="5" t="s">
        <v>431</v>
      </c>
      <c r="H449" s="24"/>
    </row>
    <row r="450" ht="15" spans="5:8">
      <c r="E450" s="24"/>
      <c r="F450" s="5" t="s">
        <v>425</v>
      </c>
      <c r="G450" s="5" t="s">
        <v>432</v>
      </c>
      <c r="H450" s="24"/>
    </row>
    <row r="451" ht="15" spans="5:8">
      <c r="E451" s="24"/>
      <c r="F451" s="5" t="s">
        <v>425</v>
      </c>
      <c r="G451" s="5" t="s">
        <v>433</v>
      </c>
      <c r="H451" s="24"/>
    </row>
    <row r="452" ht="15" spans="5:8">
      <c r="E452" s="24"/>
      <c r="F452" s="5" t="s">
        <v>425</v>
      </c>
      <c r="G452" s="5" t="s">
        <v>434</v>
      </c>
      <c r="H452" s="24"/>
    </row>
    <row r="453" ht="15" spans="5:8">
      <c r="E453" s="24"/>
      <c r="F453" s="5" t="s">
        <v>425</v>
      </c>
      <c r="G453" s="5" t="s">
        <v>435</v>
      </c>
      <c r="H453" s="24"/>
    </row>
    <row r="454" ht="15" spans="5:8">
      <c r="E454" s="24"/>
      <c r="F454" s="5" t="s">
        <v>425</v>
      </c>
      <c r="G454" s="5" t="s">
        <v>436</v>
      </c>
      <c r="H454" s="24"/>
    </row>
    <row r="455" ht="15" spans="5:8">
      <c r="E455" s="24"/>
      <c r="F455" s="5" t="s">
        <v>425</v>
      </c>
      <c r="G455" s="5" t="s">
        <v>437</v>
      </c>
      <c r="H455" s="24"/>
    </row>
    <row r="456" ht="15" spans="5:8">
      <c r="E456" s="24"/>
      <c r="F456" s="5" t="s">
        <v>425</v>
      </c>
      <c r="G456" s="5" t="s">
        <v>438</v>
      </c>
      <c r="H456" s="24"/>
    </row>
    <row r="457" ht="15" spans="5:8">
      <c r="E457" s="24"/>
      <c r="F457" s="5" t="s">
        <v>425</v>
      </c>
      <c r="G457" s="5" t="s">
        <v>434</v>
      </c>
      <c r="H457" s="24"/>
    </row>
    <row r="458" ht="15" spans="5:8">
      <c r="E458" s="24"/>
      <c r="F458" s="5" t="s">
        <v>425</v>
      </c>
      <c r="G458" s="5" t="s">
        <v>437</v>
      </c>
      <c r="H458" s="24"/>
    </row>
    <row r="459" ht="15" spans="5:8">
      <c r="E459" s="24"/>
      <c r="F459" s="5" t="s">
        <v>425</v>
      </c>
      <c r="G459" s="5" t="s">
        <v>439</v>
      </c>
      <c r="H459" s="24"/>
    </row>
    <row r="460" ht="15" spans="5:8">
      <c r="E460" s="24"/>
      <c r="F460" s="5" t="s">
        <v>425</v>
      </c>
      <c r="G460" s="5" t="s">
        <v>440</v>
      </c>
      <c r="H460" s="24"/>
    </row>
    <row r="461" ht="15" spans="5:8">
      <c r="E461" s="24"/>
      <c r="F461" s="5" t="s">
        <v>425</v>
      </c>
      <c r="G461" s="5" t="s">
        <v>441</v>
      </c>
      <c r="H461" s="24"/>
    </row>
    <row r="462" ht="15" spans="5:8">
      <c r="E462" s="24"/>
      <c r="F462" s="5" t="s">
        <v>425</v>
      </c>
      <c r="G462" s="5" t="s">
        <v>436</v>
      </c>
      <c r="H462" s="24"/>
    </row>
    <row r="463" ht="15" spans="5:8">
      <c r="E463" s="24"/>
      <c r="F463" s="5" t="s">
        <v>425</v>
      </c>
      <c r="G463" s="5" t="s">
        <v>442</v>
      </c>
      <c r="H463" s="24"/>
    </row>
    <row r="464" ht="15" spans="5:8">
      <c r="E464" s="24"/>
      <c r="F464" s="5" t="s">
        <v>425</v>
      </c>
      <c r="G464" s="5" t="s">
        <v>443</v>
      </c>
      <c r="H464" s="24"/>
    </row>
    <row r="465" ht="15" spans="5:8">
      <c r="E465" s="24"/>
      <c r="F465" s="5" t="s">
        <v>425</v>
      </c>
      <c r="G465" s="5" t="s">
        <v>444</v>
      </c>
      <c r="H465" s="24"/>
    </row>
    <row r="466" ht="15" spans="5:8">
      <c r="E466" s="24"/>
      <c r="F466" s="5" t="s">
        <v>425</v>
      </c>
      <c r="G466" s="5" t="s">
        <v>445</v>
      </c>
      <c r="H466" s="24"/>
    </row>
    <row r="467" ht="15" spans="5:8">
      <c r="E467" s="24"/>
      <c r="F467" s="5" t="s">
        <v>425</v>
      </c>
      <c r="G467" s="5" t="s">
        <v>433</v>
      </c>
      <c r="H467" s="24"/>
    </row>
    <row r="468" ht="15" spans="5:8">
      <c r="E468" s="24"/>
      <c r="F468" s="5" t="s">
        <v>425</v>
      </c>
      <c r="G468" s="5" t="s">
        <v>444</v>
      </c>
      <c r="H468" s="24"/>
    </row>
    <row r="469" ht="15" spans="5:8">
      <c r="E469" s="24"/>
      <c r="F469" s="5" t="s">
        <v>425</v>
      </c>
      <c r="G469" s="5" t="s">
        <v>446</v>
      </c>
      <c r="H469" s="24"/>
    </row>
    <row r="470" ht="15" spans="5:8">
      <c r="E470" s="24"/>
      <c r="F470" s="5" t="s">
        <v>425</v>
      </c>
      <c r="G470" s="5" t="s">
        <v>447</v>
      </c>
      <c r="H470" s="24"/>
    </row>
    <row r="471" ht="15" spans="5:8">
      <c r="E471" s="24"/>
      <c r="F471" s="5" t="s">
        <v>425</v>
      </c>
      <c r="G471" s="5" t="s">
        <v>448</v>
      </c>
      <c r="H471" s="24"/>
    </row>
    <row r="472" ht="15" spans="5:8">
      <c r="E472" s="24"/>
      <c r="F472" s="5" t="s">
        <v>425</v>
      </c>
      <c r="G472" s="5" t="s">
        <v>449</v>
      </c>
      <c r="H472" s="24"/>
    </row>
    <row r="473" ht="15" spans="5:8">
      <c r="E473" s="24"/>
      <c r="F473" s="5" t="s">
        <v>425</v>
      </c>
      <c r="G473" s="5" t="s">
        <v>450</v>
      </c>
      <c r="H473" s="24"/>
    </row>
    <row r="474" ht="15" spans="5:8">
      <c r="E474" s="24"/>
      <c r="F474" s="5" t="s">
        <v>425</v>
      </c>
      <c r="G474" s="5" t="s">
        <v>451</v>
      </c>
      <c r="H474" s="24"/>
    </row>
    <row r="475" ht="15" spans="5:8">
      <c r="E475" s="24"/>
      <c r="F475" s="5" t="s">
        <v>425</v>
      </c>
      <c r="G475" s="5" t="s">
        <v>452</v>
      </c>
      <c r="H475" s="24"/>
    </row>
    <row r="476" ht="15" spans="5:8">
      <c r="E476" s="24"/>
      <c r="F476" s="5" t="s">
        <v>425</v>
      </c>
      <c r="G476" s="5" t="s">
        <v>453</v>
      </c>
      <c r="H476" s="24"/>
    </row>
    <row r="477" ht="15" spans="5:8">
      <c r="E477" s="24"/>
      <c r="F477" s="5" t="s">
        <v>425</v>
      </c>
      <c r="G477" s="5" t="s">
        <v>454</v>
      </c>
      <c r="H477" s="24"/>
    </row>
    <row r="478" ht="15" spans="5:8">
      <c r="E478" s="24"/>
      <c r="F478" s="5" t="s">
        <v>425</v>
      </c>
      <c r="G478" s="5" t="s">
        <v>455</v>
      </c>
      <c r="H478" s="24"/>
    </row>
    <row r="479" ht="15" spans="5:8">
      <c r="E479" s="24"/>
      <c r="F479" s="5" t="s">
        <v>425</v>
      </c>
      <c r="G479" s="5" t="s">
        <v>456</v>
      </c>
      <c r="H479" s="24"/>
    </row>
    <row r="480" ht="15" spans="5:8">
      <c r="E480" s="24"/>
      <c r="F480" s="5" t="s">
        <v>425</v>
      </c>
      <c r="G480" s="5" t="s">
        <v>438</v>
      </c>
      <c r="H480" s="24"/>
    </row>
    <row r="481" ht="15" spans="5:8">
      <c r="E481" s="24"/>
      <c r="F481" s="5" t="s">
        <v>425</v>
      </c>
      <c r="G481" s="5" t="s">
        <v>449</v>
      </c>
      <c r="H481" s="24"/>
    </row>
    <row r="482" ht="15" spans="5:8">
      <c r="E482" s="24"/>
      <c r="F482" s="5" t="s">
        <v>425</v>
      </c>
      <c r="G482" s="5" t="s">
        <v>453</v>
      </c>
      <c r="H482" s="24"/>
    </row>
    <row r="483" ht="15" spans="5:8">
      <c r="E483" s="24"/>
      <c r="F483" s="5" t="s">
        <v>425</v>
      </c>
      <c r="G483" s="5" t="s">
        <v>457</v>
      </c>
      <c r="H483" s="24"/>
    </row>
    <row r="484" ht="15" spans="5:8">
      <c r="E484" s="24"/>
      <c r="F484" s="5" t="s">
        <v>458</v>
      </c>
      <c r="G484" s="5" t="s">
        <v>459</v>
      </c>
      <c r="H484" s="24"/>
    </row>
    <row r="485" ht="15" spans="5:8">
      <c r="E485" s="24"/>
      <c r="F485" s="5" t="s">
        <v>458</v>
      </c>
      <c r="G485" s="5" t="s">
        <v>460</v>
      </c>
      <c r="H485" s="24"/>
    </row>
    <row r="486" ht="15" spans="5:8">
      <c r="E486" s="24"/>
      <c r="F486" s="5" t="s">
        <v>458</v>
      </c>
      <c r="G486" s="5" t="s">
        <v>461</v>
      </c>
      <c r="H486" s="24"/>
    </row>
    <row r="487" ht="15" spans="5:8">
      <c r="E487" s="24"/>
      <c r="F487" s="5" t="s">
        <v>458</v>
      </c>
      <c r="G487" s="5" t="s">
        <v>462</v>
      </c>
      <c r="H487" s="24"/>
    </row>
    <row r="488" ht="15" spans="5:8">
      <c r="E488" s="24"/>
      <c r="F488" s="5" t="s">
        <v>463</v>
      </c>
      <c r="G488" s="5" t="s">
        <v>464</v>
      </c>
      <c r="H488" s="24"/>
    </row>
    <row r="489" ht="15" spans="5:8">
      <c r="E489" s="24"/>
      <c r="F489" s="5" t="s">
        <v>463</v>
      </c>
      <c r="G489" s="5" t="s">
        <v>465</v>
      </c>
      <c r="H489" s="24"/>
    </row>
    <row r="490" ht="15" spans="5:8">
      <c r="E490" s="24"/>
      <c r="F490" s="5" t="s">
        <v>463</v>
      </c>
      <c r="G490" s="5" t="s">
        <v>466</v>
      </c>
      <c r="H490" s="24"/>
    </row>
    <row r="491" ht="15" spans="5:8">
      <c r="E491" s="24"/>
      <c r="F491" s="5" t="s">
        <v>463</v>
      </c>
      <c r="G491" s="5" t="s">
        <v>467</v>
      </c>
      <c r="H491" s="24"/>
    </row>
    <row r="492" ht="15" spans="5:8">
      <c r="E492" s="24"/>
      <c r="F492" s="5" t="s">
        <v>463</v>
      </c>
      <c r="G492" s="5" t="s">
        <v>468</v>
      </c>
      <c r="H492" s="24"/>
    </row>
    <row r="493" ht="15" spans="5:8">
      <c r="E493" s="24"/>
      <c r="F493" s="5" t="s">
        <v>463</v>
      </c>
      <c r="G493" s="5" t="s">
        <v>469</v>
      </c>
      <c r="H493" s="24"/>
    </row>
    <row r="494" ht="15" spans="5:8">
      <c r="E494" s="24"/>
      <c r="F494" s="5" t="s">
        <v>463</v>
      </c>
      <c r="G494" s="5" t="s">
        <v>470</v>
      </c>
      <c r="H494" s="24"/>
    </row>
    <row r="495" ht="15" spans="5:8">
      <c r="E495" s="24"/>
      <c r="F495" s="5" t="s">
        <v>463</v>
      </c>
      <c r="G495" s="5" t="s">
        <v>471</v>
      </c>
      <c r="H495" s="24"/>
    </row>
    <row r="496" ht="15" spans="5:8">
      <c r="E496" s="24"/>
      <c r="F496" s="5" t="s">
        <v>463</v>
      </c>
      <c r="G496" s="5" t="s">
        <v>472</v>
      </c>
      <c r="H496" s="24"/>
    </row>
    <row r="497" ht="15" spans="5:8">
      <c r="E497" s="24"/>
      <c r="F497" s="5" t="s">
        <v>463</v>
      </c>
      <c r="G497" s="5" t="s">
        <v>473</v>
      </c>
      <c r="H497" s="24"/>
    </row>
    <row r="498" ht="15" spans="5:8">
      <c r="E498" s="24"/>
      <c r="F498" s="5" t="s">
        <v>463</v>
      </c>
      <c r="G498" s="5" t="s">
        <v>474</v>
      </c>
      <c r="H498" s="24"/>
    </row>
    <row r="499" ht="15" spans="5:8">
      <c r="E499" s="24"/>
      <c r="F499" s="5" t="s">
        <v>463</v>
      </c>
      <c r="G499" s="5" t="s">
        <v>475</v>
      </c>
      <c r="H499" s="24"/>
    </row>
    <row r="500" ht="15" spans="5:8">
      <c r="E500" s="24"/>
      <c r="F500" s="5" t="s">
        <v>463</v>
      </c>
      <c r="G500" s="5" t="s">
        <v>476</v>
      </c>
      <c r="H500" s="24"/>
    </row>
    <row r="501" ht="15" spans="5:8">
      <c r="E501" s="24"/>
      <c r="F501" s="5" t="s">
        <v>463</v>
      </c>
      <c r="G501" s="5" t="s">
        <v>477</v>
      </c>
      <c r="H501" s="24"/>
    </row>
    <row r="502" ht="15" spans="5:8">
      <c r="E502" s="24"/>
      <c r="F502" s="5" t="s">
        <v>463</v>
      </c>
      <c r="G502" s="5" t="s">
        <v>478</v>
      </c>
      <c r="H502" s="24"/>
    </row>
    <row r="503" ht="15" spans="5:8">
      <c r="E503" s="24"/>
      <c r="F503" s="5" t="s">
        <v>463</v>
      </c>
      <c r="G503" s="5" t="s">
        <v>479</v>
      </c>
      <c r="H503" s="24"/>
    </row>
    <row r="504" ht="15" spans="5:8">
      <c r="E504" s="24"/>
      <c r="F504" s="5" t="s">
        <v>463</v>
      </c>
      <c r="G504" s="5" t="s">
        <v>480</v>
      </c>
      <c r="H504" s="24"/>
    </row>
    <row r="505" ht="15" spans="5:8">
      <c r="E505" s="24"/>
      <c r="F505" s="5" t="s">
        <v>463</v>
      </c>
      <c r="G505" s="5" t="s">
        <v>481</v>
      </c>
      <c r="H505" s="24"/>
    </row>
    <row r="506" ht="15" spans="5:8">
      <c r="E506" s="24"/>
      <c r="F506" s="5" t="s">
        <v>463</v>
      </c>
      <c r="G506" s="5" t="s">
        <v>466</v>
      </c>
      <c r="H506" s="24"/>
    </row>
    <row r="507" ht="15" spans="5:8">
      <c r="E507" s="24"/>
      <c r="F507" s="5" t="s">
        <v>463</v>
      </c>
      <c r="G507" s="5" t="s">
        <v>482</v>
      </c>
      <c r="H507" s="24"/>
    </row>
    <row r="508" ht="15" spans="5:8">
      <c r="E508" s="24"/>
      <c r="F508" s="5" t="s">
        <v>463</v>
      </c>
      <c r="G508" s="5" t="s">
        <v>326</v>
      </c>
      <c r="H508" s="24"/>
    </row>
    <row r="509" ht="15" spans="5:8">
      <c r="E509" s="24"/>
      <c r="F509" s="5" t="s">
        <v>463</v>
      </c>
      <c r="G509" s="5" t="s">
        <v>483</v>
      </c>
      <c r="H509" s="24"/>
    </row>
    <row r="510" ht="15" spans="5:8">
      <c r="E510" s="24"/>
      <c r="F510" s="5" t="s">
        <v>463</v>
      </c>
      <c r="G510" s="5" t="s">
        <v>484</v>
      </c>
      <c r="H510" s="24"/>
    </row>
    <row r="511" ht="15" spans="5:8">
      <c r="E511" s="24"/>
      <c r="F511" s="5" t="s">
        <v>463</v>
      </c>
      <c r="G511" s="5" t="s">
        <v>485</v>
      </c>
      <c r="H511" s="24"/>
    </row>
    <row r="512" ht="15" spans="5:8">
      <c r="E512" s="24"/>
      <c r="F512" s="5" t="s">
        <v>463</v>
      </c>
      <c r="G512" s="5" t="s">
        <v>486</v>
      </c>
      <c r="H512" s="24"/>
    </row>
    <row r="513" ht="15" spans="5:8">
      <c r="E513" s="24"/>
      <c r="F513" s="5" t="s">
        <v>463</v>
      </c>
      <c r="G513" s="5" t="s">
        <v>487</v>
      </c>
      <c r="H513" s="24"/>
    </row>
    <row r="514" ht="15" spans="5:8">
      <c r="E514" s="24"/>
      <c r="F514" s="5" t="s">
        <v>463</v>
      </c>
      <c r="G514" s="5" t="s">
        <v>488</v>
      </c>
      <c r="H514" s="24"/>
    </row>
    <row r="515" ht="15" spans="5:8">
      <c r="E515" s="24"/>
      <c r="F515" s="5" t="s">
        <v>463</v>
      </c>
      <c r="G515" s="5" t="s">
        <v>326</v>
      </c>
      <c r="H515" s="24"/>
    </row>
    <row r="516" ht="15" spans="5:8">
      <c r="E516" s="24"/>
      <c r="F516" s="5" t="s">
        <v>489</v>
      </c>
      <c r="G516" s="5" t="s">
        <v>490</v>
      </c>
      <c r="H516" s="24"/>
    </row>
    <row r="517" ht="15" spans="5:8">
      <c r="E517" s="24"/>
      <c r="F517" s="5" t="s">
        <v>489</v>
      </c>
      <c r="G517" s="5" t="s">
        <v>491</v>
      </c>
      <c r="H517" s="24"/>
    </row>
    <row r="518" ht="15" spans="5:8">
      <c r="E518" s="24"/>
      <c r="F518" s="5" t="s">
        <v>489</v>
      </c>
      <c r="G518" s="5" t="s">
        <v>492</v>
      </c>
      <c r="H518" s="24"/>
    </row>
    <row r="519" ht="15" spans="5:8">
      <c r="E519" s="24"/>
      <c r="F519" s="5" t="s">
        <v>489</v>
      </c>
      <c r="G519" s="5" t="s">
        <v>492</v>
      </c>
      <c r="H519" s="24"/>
    </row>
    <row r="520" ht="15" spans="5:8">
      <c r="E520" s="24"/>
      <c r="F520" s="5" t="s">
        <v>493</v>
      </c>
      <c r="G520" s="5" t="s">
        <v>494</v>
      </c>
      <c r="H520" s="24"/>
    </row>
    <row r="521" ht="15" spans="5:8">
      <c r="E521" s="24"/>
      <c r="F521" s="5" t="s">
        <v>493</v>
      </c>
      <c r="G521" s="5" t="s">
        <v>495</v>
      </c>
      <c r="H521" s="24"/>
    </row>
    <row r="522" ht="15" spans="5:8">
      <c r="E522" s="24"/>
      <c r="F522" s="5" t="s">
        <v>493</v>
      </c>
      <c r="G522" s="5" t="s">
        <v>496</v>
      </c>
      <c r="H522" s="24"/>
    </row>
    <row r="523" ht="15" spans="5:8">
      <c r="E523" s="24"/>
      <c r="F523" s="5" t="s">
        <v>493</v>
      </c>
      <c r="G523" s="5" t="s">
        <v>497</v>
      </c>
      <c r="H523" s="24"/>
    </row>
    <row r="524" ht="15" spans="5:8">
      <c r="E524" s="24"/>
      <c r="F524" s="5" t="s">
        <v>493</v>
      </c>
      <c r="G524" s="5" t="s">
        <v>497</v>
      </c>
      <c r="H524" s="24"/>
    </row>
    <row r="525" ht="15" spans="5:8">
      <c r="E525" s="24"/>
      <c r="F525" s="5" t="s">
        <v>493</v>
      </c>
      <c r="G525" s="5" t="s">
        <v>498</v>
      </c>
      <c r="H525" s="24"/>
    </row>
    <row r="526" ht="15" spans="5:8">
      <c r="E526" s="24"/>
      <c r="F526" s="5" t="s">
        <v>493</v>
      </c>
      <c r="G526" s="5" t="s">
        <v>499</v>
      </c>
      <c r="H526" s="24"/>
    </row>
    <row r="527" ht="15" spans="5:8">
      <c r="E527" s="24"/>
      <c r="F527" s="5" t="s">
        <v>493</v>
      </c>
      <c r="G527" s="5" t="s">
        <v>500</v>
      </c>
      <c r="H527" s="24"/>
    </row>
    <row r="528" ht="15" spans="5:8">
      <c r="E528" s="24"/>
      <c r="F528" s="5" t="s">
        <v>493</v>
      </c>
      <c r="G528" s="5" t="s">
        <v>501</v>
      </c>
      <c r="H528" s="24"/>
    </row>
    <row r="529" ht="15" spans="5:8">
      <c r="E529" s="24"/>
      <c r="F529" s="5" t="s">
        <v>493</v>
      </c>
      <c r="G529" s="5" t="s">
        <v>502</v>
      </c>
      <c r="H529" s="24"/>
    </row>
    <row r="530" ht="15" spans="5:8">
      <c r="E530" s="24"/>
      <c r="F530" s="5" t="s">
        <v>493</v>
      </c>
      <c r="G530" s="5" t="s">
        <v>503</v>
      </c>
      <c r="H530" s="24"/>
    </row>
    <row r="531" ht="15" spans="5:8">
      <c r="E531" s="24"/>
      <c r="F531" s="5" t="s">
        <v>493</v>
      </c>
      <c r="G531" s="5" t="s">
        <v>504</v>
      </c>
      <c r="H531" s="24"/>
    </row>
    <row r="532" ht="15" spans="5:8">
      <c r="E532" s="24"/>
      <c r="F532" s="5" t="s">
        <v>493</v>
      </c>
      <c r="G532" s="5" t="s">
        <v>505</v>
      </c>
      <c r="H532" s="24"/>
    </row>
    <row r="533" ht="15" spans="5:8">
      <c r="E533" s="24"/>
      <c r="F533" s="5" t="s">
        <v>493</v>
      </c>
      <c r="G533" s="5" t="s">
        <v>506</v>
      </c>
      <c r="H533" s="24"/>
    </row>
    <row r="534" ht="15" spans="5:8">
      <c r="E534" s="24"/>
      <c r="F534" s="5" t="s">
        <v>493</v>
      </c>
      <c r="G534" s="5" t="s">
        <v>507</v>
      </c>
      <c r="H534" s="24"/>
    </row>
    <row r="535" ht="15" spans="5:8">
      <c r="E535" s="24"/>
      <c r="F535" s="5" t="s">
        <v>493</v>
      </c>
      <c r="G535" s="5" t="s">
        <v>508</v>
      </c>
      <c r="H535" s="24"/>
    </row>
    <row r="536" ht="15" spans="5:8">
      <c r="E536" s="24"/>
      <c r="F536" s="5" t="s">
        <v>493</v>
      </c>
      <c r="G536" s="5" t="s">
        <v>509</v>
      </c>
      <c r="H536" s="24"/>
    </row>
    <row r="537" ht="15" spans="5:8">
      <c r="E537" s="24"/>
      <c r="F537" s="5" t="s">
        <v>493</v>
      </c>
      <c r="G537" s="5" t="s">
        <v>510</v>
      </c>
      <c r="H537" s="24"/>
    </row>
    <row r="538" ht="15" spans="5:8">
      <c r="E538" s="24"/>
      <c r="F538" s="5" t="s">
        <v>493</v>
      </c>
      <c r="G538" s="5" t="s">
        <v>511</v>
      </c>
      <c r="H538" s="24"/>
    </row>
    <row r="539" ht="15" spans="5:8">
      <c r="E539" s="24"/>
      <c r="F539" s="5" t="s">
        <v>493</v>
      </c>
      <c r="G539" s="5" t="s">
        <v>503</v>
      </c>
      <c r="H539" s="24"/>
    </row>
    <row r="540" ht="15" spans="5:8">
      <c r="E540" s="24"/>
      <c r="F540" s="5" t="s">
        <v>493</v>
      </c>
      <c r="G540" s="5" t="s">
        <v>512</v>
      </c>
      <c r="H540" s="24"/>
    </row>
    <row r="541" ht="15" spans="5:8">
      <c r="E541" s="24"/>
      <c r="F541" s="5" t="s">
        <v>493</v>
      </c>
      <c r="G541" s="5" t="s">
        <v>513</v>
      </c>
      <c r="H541" s="24"/>
    </row>
    <row r="542" ht="15" spans="5:8">
      <c r="E542" s="24"/>
      <c r="F542" s="5" t="s">
        <v>493</v>
      </c>
      <c r="G542" s="5" t="s">
        <v>514</v>
      </c>
      <c r="H542" s="24"/>
    </row>
    <row r="543" ht="15" spans="5:8">
      <c r="E543" s="24"/>
      <c r="F543" s="5" t="s">
        <v>493</v>
      </c>
      <c r="G543" s="5" t="s">
        <v>515</v>
      </c>
      <c r="H543" s="24"/>
    </row>
    <row r="544" ht="15" spans="5:8">
      <c r="E544" s="24"/>
      <c r="F544" s="5" t="s">
        <v>493</v>
      </c>
      <c r="G544" s="5" t="s">
        <v>516</v>
      </c>
      <c r="H544" s="24"/>
    </row>
    <row r="545" ht="15" spans="5:8">
      <c r="E545" s="24"/>
      <c r="F545" s="5" t="s">
        <v>493</v>
      </c>
      <c r="G545" s="5" t="s">
        <v>517</v>
      </c>
      <c r="H545" s="24"/>
    </row>
    <row r="546" ht="15" spans="5:8">
      <c r="E546" s="24"/>
      <c r="F546" s="5" t="s">
        <v>493</v>
      </c>
      <c r="G546" s="5" t="s">
        <v>518</v>
      </c>
      <c r="H546" s="24"/>
    </row>
    <row r="547" ht="15" spans="5:8">
      <c r="E547" s="24"/>
      <c r="F547" s="5" t="s">
        <v>493</v>
      </c>
      <c r="G547" s="5" t="s">
        <v>518</v>
      </c>
      <c r="H547" s="24"/>
    </row>
    <row r="548" ht="15" spans="5:8">
      <c r="E548" s="24"/>
      <c r="F548" s="5" t="s">
        <v>493</v>
      </c>
      <c r="G548" s="5" t="s">
        <v>519</v>
      </c>
      <c r="H548" s="24"/>
    </row>
    <row r="549" ht="15" spans="5:8">
      <c r="E549" s="24"/>
      <c r="F549" s="5" t="s">
        <v>493</v>
      </c>
      <c r="G549" s="5" t="s">
        <v>518</v>
      </c>
      <c r="H549" s="24"/>
    </row>
    <row r="550" ht="15" spans="5:8">
      <c r="E550" s="24"/>
      <c r="F550" s="5" t="s">
        <v>493</v>
      </c>
      <c r="G550" s="5" t="s">
        <v>494</v>
      </c>
      <c r="H550" s="24"/>
    </row>
    <row r="551" ht="15" spans="5:8">
      <c r="E551" s="24"/>
      <c r="F551" s="5" t="s">
        <v>520</v>
      </c>
      <c r="G551" s="5" t="s">
        <v>521</v>
      </c>
      <c r="H551" s="24"/>
    </row>
    <row r="552" ht="15" spans="5:8">
      <c r="E552" s="24"/>
      <c r="F552" s="7" t="s">
        <v>520</v>
      </c>
      <c r="G552" s="7" t="s">
        <v>521</v>
      </c>
      <c r="H552" s="24"/>
    </row>
  </sheetData>
  <mergeCells count="1">
    <mergeCell ref="E4:H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G13"/>
  <sheetViews>
    <sheetView workbookViewId="0">
      <selection activeCell="E27" sqref="E27"/>
    </sheetView>
  </sheetViews>
  <sheetFormatPr defaultColWidth="9" defaultRowHeight="14.25" outlineLevelCol="6"/>
  <cols>
    <col min="4" max="4" width="13" customWidth="1"/>
    <col min="5" max="5" width="32.5" customWidth="1"/>
    <col min="6" max="6" width="32.125" customWidth="1"/>
  </cols>
  <sheetData>
    <row r="1" ht="15" spans="4:7">
      <c r="D1" s="18" t="s">
        <v>522</v>
      </c>
      <c r="E1" s="18"/>
      <c r="F1" s="18"/>
      <c r="G1" s="19"/>
    </row>
    <row r="2" ht="29.25" customHeight="1" spans="4:7">
      <c r="D2" s="20"/>
      <c r="E2" s="20"/>
      <c r="F2" s="20"/>
      <c r="G2" s="19"/>
    </row>
    <row r="3" ht="24.95" customHeight="1" spans="4:7">
      <c r="D3" s="3" t="s">
        <v>523</v>
      </c>
      <c r="E3" s="3" t="s">
        <v>524</v>
      </c>
      <c r="F3" s="3" t="s">
        <v>525</v>
      </c>
      <c r="G3" s="19"/>
    </row>
    <row r="4" ht="20.1" customHeight="1" spans="4:7">
      <c r="D4" s="21" t="s">
        <v>526</v>
      </c>
      <c r="E4" s="21" t="s">
        <v>527</v>
      </c>
      <c r="F4" s="21" t="s">
        <v>528</v>
      </c>
      <c r="G4" s="19"/>
    </row>
    <row r="5" ht="20.1" customHeight="1" spans="4:7">
      <c r="D5" s="21" t="s">
        <v>529</v>
      </c>
      <c r="E5" s="21" t="s">
        <v>530</v>
      </c>
      <c r="F5" s="21" t="s">
        <v>531</v>
      </c>
      <c r="G5" s="19"/>
    </row>
    <row r="6" ht="20.1" customHeight="1" spans="4:7">
      <c r="D6" s="21" t="s">
        <v>532</v>
      </c>
      <c r="E6" s="21" t="s">
        <v>533</v>
      </c>
      <c r="F6" s="21" t="s">
        <v>534</v>
      </c>
      <c r="G6" s="19"/>
    </row>
    <row r="7" ht="20.1" customHeight="1" spans="4:7">
      <c r="D7" s="21" t="s">
        <v>535</v>
      </c>
      <c r="E7" s="21" t="s">
        <v>536</v>
      </c>
      <c r="F7" s="21" t="s">
        <v>537</v>
      </c>
      <c r="G7" s="19"/>
    </row>
    <row r="8" ht="20.1" customHeight="1" spans="4:7">
      <c r="D8" s="21" t="s">
        <v>538</v>
      </c>
      <c r="E8" s="21" t="s">
        <v>539</v>
      </c>
      <c r="F8" s="21" t="s">
        <v>540</v>
      </c>
      <c r="G8" s="19"/>
    </row>
    <row r="9" ht="20.1" customHeight="1" spans="4:7">
      <c r="D9" s="21" t="s">
        <v>197</v>
      </c>
      <c r="E9" s="21" t="s">
        <v>541</v>
      </c>
      <c r="F9" s="21" t="s">
        <v>542</v>
      </c>
      <c r="G9" s="19"/>
    </row>
    <row r="10" ht="20.1" customHeight="1" spans="4:7">
      <c r="D10" s="21" t="s">
        <v>543</v>
      </c>
      <c r="E10" s="21" t="s">
        <v>544</v>
      </c>
      <c r="F10" s="21" t="s">
        <v>545</v>
      </c>
      <c r="G10" s="19"/>
    </row>
    <row r="11" ht="20.1" customHeight="1" spans="4:7">
      <c r="D11" s="21" t="s">
        <v>546</v>
      </c>
      <c r="E11" s="21" t="s">
        <v>547</v>
      </c>
      <c r="F11" s="21" t="s">
        <v>548</v>
      </c>
      <c r="G11" s="19"/>
    </row>
    <row r="12" ht="20.1" customHeight="1" spans="4:7">
      <c r="D12" s="21" t="s">
        <v>549</v>
      </c>
      <c r="E12" s="21" t="s">
        <v>550</v>
      </c>
      <c r="F12" s="21" t="s">
        <v>551</v>
      </c>
      <c r="G12" s="19"/>
    </row>
    <row r="13" ht="20.1" customHeight="1" spans="4:6">
      <c r="D13" s="22" t="s">
        <v>552</v>
      </c>
      <c r="E13" s="22" t="s">
        <v>553</v>
      </c>
      <c r="F13" s="22" t="s">
        <v>554</v>
      </c>
    </row>
  </sheetData>
  <mergeCells count="1">
    <mergeCell ref="D1:F2"/>
  </mergeCells>
  <pageMargins left="0.7" right="0.7" top="0.75" bottom="0.75" header="0.3" footer="0.3"/>
  <pageSetup paperSize="9" orientation="portrait" horizontalDpi="1200" verticalDpi="12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3:N642"/>
  <sheetViews>
    <sheetView workbookViewId="0">
      <selection activeCell="F3" sqref="F3:N4"/>
    </sheetView>
  </sheetViews>
  <sheetFormatPr defaultColWidth="9" defaultRowHeight="15.75"/>
  <cols>
    <col min="3" max="3" width="8.875" customWidth="1"/>
    <col min="6" max="6" width="13.875" style="12" customWidth="1"/>
    <col min="7" max="7" width="16.625" customWidth="1"/>
    <col min="8" max="8" width="10.625" customWidth="1"/>
    <col min="9" max="9" width="15" customWidth="1"/>
    <col min="10" max="10" width="10.625" customWidth="1"/>
    <col min="11" max="11" width="22.125" customWidth="1"/>
    <col min="12" max="12" width="10.625" customWidth="1"/>
    <col min="13" max="13" width="20.5" customWidth="1"/>
    <col min="14" max="14" width="10.625" customWidth="1"/>
  </cols>
  <sheetData>
    <row r="3" ht="20.25" customHeight="1" spans="6:14">
      <c r="F3" s="1" t="s">
        <v>555</v>
      </c>
      <c r="G3" s="1"/>
      <c r="H3" s="1"/>
      <c r="I3" s="1"/>
      <c r="J3" s="1"/>
      <c r="K3" s="1"/>
      <c r="L3" s="1"/>
      <c r="M3" s="1"/>
      <c r="N3" s="1"/>
    </row>
    <row r="4" customHeight="1" spans="6:14">
      <c r="F4" s="1"/>
      <c r="G4" s="1"/>
      <c r="H4" s="1"/>
      <c r="I4" s="1"/>
      <c r="J4" s="1"/>
      <c r="K4" s="1"/>
      <c r="L4" s="1"/>
      <c r="M4" s="1"/>
      <c r="N4" s="1"/>
    </row>
    <row r="5" ht="24.95" customHeight="1" spans="6:14">
      <c r="F5" s="13"/>
      <c r="G5" s="3" t="s">
        <v>556</v>
      </c>
      <c r="H5" s="3" t="s">
        <v>557</v>
      </c>
      <c r="I5" s="3" t="s">
        <v>558</v>
      </c>
      <c r="J5" s="3" t="s">
        <v>557</v>
      </c>
      <c r="K5" s="3" t="s">
        <v>559</v>
      </c>
      <c r="L5" s="3" t="s">
        <v>557</v>
      </c>
      <c r="M5" s="3" t="s">
        <v>560</v>
      </c>
      <c r="N5" s="3" t="s">
        <v>557</v>
      </c>
    </row>
    <row r="6" ht="20.1" customHeight="1" spans="6:14">
      <c r="F6" s="14" t="s">
        <v>561</v>
      </c>
      <c r="G6" s="10">
        <v>0.473701085</v>
      </c>
      <c r="H6" s="15">
        <v>3.21e-29</v>
      </c>
      <c r="I6" s="10">
        <v>0.528548446675813</v>
      </c>
      <c r="J6" s="15">
        <v>2.11143713199067e-13</v>
      </c>
      <c r="K6" s="10">
        <v>-0.476579797</v>
      </c>
      <c r="L6" s="15">
        <v>1.33e-29</v>
      </c>
      <c r="M6" s="10">
        <v>-0.325463980232596</v>
      </c>
      <c r="N6" s="15">
        <v>1.77255162094259e-5</v>
      </c>
    </row>
    <row r="7" ht="20.1" customHeight="1" spans="6:14">
      <c r="F7" s="14" t="s">
        <v>562</v>
      </c>
      <c r="G7" s="10">
        <v>0.541770193</v>
      </c>
      <c r="H7" s="15">
        <v>2.49e-39</v>
      </c>
      <c r="I7" s="10">
        <v>0.512631354455084</v>
      </c>
      <c r="J7" s="15">
        <v>1.41889765939228e-12</v>
      </c>
      <c r="K7" s="10">
        <v>-0.500879451</v>
      </c>
      <c r="L7" s="15">
        <v>5.5e-33</v>
      </c>
      <c r="M7" s="10">
        <v>-0.547926827549372</v>
      </c>
      <c r="N7" s="15">
        <v>1.80751788278911e-14</v>
      </c>
    </row>
    <row r="8" ht="20.1" customHeight="1" spans="6:14">
      <c r="F8" s="14" t="s">
        <v>563</v>
      </c>
      <c r="G8" s="10">
        <v>0.310718846</v>
      </c>
      <c r="H8" s="15">
        <v>1.31e-12</v>
      </c>
      <c r="I8" s="10">
        <v>0.523976282873765</v>
      </c>
      <c r="J8" s="15">
        <v>3.68695159417734e-13</v>
      </c>
      <c r="K8" s="10">
        <v>-0.548565706</v>
      </c>
      <c r="L8" s="15">
        <v>1.8e-40</v>
      </c>
      <c r="M8" s="10">
        <v>-0.42424635529196</v>
      </c>
      <c r="N8" s="15">
        <v>1.10683118560665e-8</v>
      </c>
    </row>
    <row r="9" ht="20.1" customHeight="1" spans="6:14">
      <c r="F9" s="14" t="s">
        <v>564</v>
      </c>
      <c r="G9" s="10">
        <v>0.33700546</v>
      </c>
      <c r="H9" s="15">
        <v>1.08e-14</v>
      </c>
      <c r="I9" s="10">
        <v>0.531373747702866</v>
      </c>
      <c r="J9" s="15">
        <v>1.48989717943152e-13</v>
      </c>
      <c r="K9" s="10">
        <v>-0.514800149</v>
      </c>
      <c r="L9" s="15">
        <v>4.75e-35</v>
      </c>
      <c r="M9" s="10">
        <v>-0.301253125220734</v>
      </c>
      <c r="N9" s="15">
        <v>7.61798519679565e-5</v>
      </c>
    </row>
    <row r="10" ht="20.1" customHeight="1" spans="6:14">
      <c r="F10" s="14" t="s">
        <v>565</v>
      </c>
      <c r="G10" s="10">
        <v>0.437907433</v>
      </c>
      <c r="H10" s="15">
        <v>9.52e-25</v>
      </c>
      <c r="I10" s="10">
        <v>0.519650758999842</v>
      </c>
      <c r="J10" s="15">
        <v>6.19988567392666e-13</v>
      </c>
      <c r="K10" s="10">
        <v>-0.366661081</v>
      </c>
      <c r="L10" s="15">
        <v>2.72e-17</v>
      </c>
      <c r="M10" s="10">
        <v>-0.441023409890144</v>
      </c>
      <c r="N10" s="15">
        <v>2.44474496018476e-9</v>
      </c>
    </row>
    <row r="11" ht="20.1" customHeight="1" spans="6:14">
      <c r="F11" s="14" t="s">
        <v>311</v>
      </c>
      <c r="G11" s="10">
        <v>0.54387311</v>
      </c>
      <c r="H11" s="15">
        <v>1.11e-39</v>
      </c>
      <c r="I11" s="10">
        <v>0.54582427588422</v>
      </c>
      <c r="J11" s="15">
        <v>2.37816567448223e-14</v>
      </c>
      <c r="K11" s="10">
        <v>-0.503595186</v>
      </c>
      <c r="L11" s="15">
        <v>2.21e-33</v>
      </c>
      <c r="M11" s="10">
        <v>-0.557432445744189</v>
      </c>
      <c r="N11" s="15">
        <v>5.10307696086623e-15</v>
      </c>
    </row>
    <row r="12" ht="20.1" customHeight="1" spans="6:14">
      <c r="F12" s="14" t="s">
        <v>566</v>
      </c>
      <c r="G12" s="10">
        <v>0.488482849</v>
      </c>
      <c r="H12" s="15">
        <v>3.16e-31</v>
      </c>
      <c r="I12" s="10">
        <v>0.554029495277471</v>
      </c>
      <c r="J12" s="15">
        <v>8.0624018234227e-15</v>
      </c>
      <c r="K12" s="10">
        <v>-0.397357598</v>
      </c>
      <c r="L12" s="15">
        <v>2.76e-20</v>
      </c>
      <c r="M12" s="10">
        <v>-0.372573641183247</v>
      </c>
      <c r="N12" s="15">
        <v>7.1134133267498e-7</v>
      </c>
    </row>
    <row r="13" ht="20.1" customHeight="1" spans="6:14">
      <c r="F13" s="14" t="s">
        <v>567</v>
      </c>
      <c r="G13" s="10">
        <v>0.564582355</v>
      </c>
      <c r="H13" s="15">
        <v>2.88e-43</v>
      </c>
      <c r="I13" s="10">
        <v>0.568037947237779</v>
      </c>
      <c r="J13" s="15">
        <v>1.18588342041367e-15</v>
      </c>
      <c r="K13" s="10">
        <v>-0.50869148</v>
      </c>
      <c r="L13" s="15">
        <v>3.92e-34</v>
      </c>
      <c r="M13" s="10">
        <v>-0.545002087137238</v>
      </c>
      <c r="N13" s="15">
        <v>2.64614075314695e-14</v>
      </c>
    </row>
    <row r="14" ht="20.1" customHeight="1" spans="6:14">
      <c r="F14" s="14" t="s">
        <v>568</v>
      </c>
      <c r="G14" s="10">
        <v>0.487371941</v>
      </c>
      <c r="H14" s="15">
        <v>4.51e-31</v>
      </c>
      <c r="I14" s="10">
        <v>0.501696792432654</v>
      </c>
      <c r="J14" s="15">
        <v>4.96529753364485e-12</v>
      </c>
      <c r="K14" s="10">
        <v>-0.347237858</v>
      </c>
      <c r="L14" s="15">
        <v>1.47e-15</v>
      </c>
      <c r="M14" s="10">
        <v>-0.305439910362505</v>
      </c>
      <c r="N14" s="15">
        <v>5.97350717919438e-5</v>
      </c>
    </row>
    <row r="15" ht="20.1" customHeight="1" spans="6:14">
      <c r="F15" s="14" t="s">
        <v>569</v>
      </c>
      <c r="G15" s="10">
        <v>0.586957664</v>
      </c>
      <c r="H15" s="15">
        <v>1.95e-47</v>
      </c>
      <c r="I15" s="10">
        <v>0.549064818400175</v>
      </c>
      <c r="J15" s="15">
        <v>1.55682712703826e-14</v>
      </c>
      <c r="K15" s="10">
        <v>-0.464768773</v>
      </c>
      <c r="L15" s="15">
        <v>4.71e-28</v>
      </c>
      <c r="M15" s="10">
        <v>-0.351673814801801</v>
      </c>
      <c r="N15" s="15">
        <v>3.15858528543779e-6</v>
      </c>
    </row>
    <row r="16" ht="20.1" customHeight="1" spans="6:14">
      <c r="F16" s="14" t="s">
        <v>570</v>
      </c>
      <c r="G16" s="10">
        <v>0.523221505</v>
      </c>
      <c r="H16" s="15">
        <v>2.4e-36</v>
      </c>
      <c r="I16" s="10">
        <v>0.515608286503172</v>
      </c>
      <c r="J16" s="15">
        <v>1.00106838632783e-12</v>
      </c>
      <c r="K16" s="10">
        <v>-0.433673718</v>
      </c>
      <c r="L16" s="15">
        <v>2.97e-24</v>
      </c>
      <c r="M16" s="10">
        <v>-0.456776120014398</v>
      </c>
      <c r="N16" s="15">
        <v>5.48447919941019e-10</v>
      </c>
    </row>
    <row r="17" ht="20.1" customHeight="1" spans="6:14">
      <c r="F17" s="14" t="s">
        <v>571</v>
      </c>
      <c r="G17" s="10">
        <v>0.701207978</v>
      </c>
      <c r="H17" s="15">
        <v>6.71e-75</v>
      </c>
      <c r="I17" s="10">
        <v>0.588224642141075</v>
      </c>
      <c r="J17" s="15">
        <v>6.35221322488378e-17</v>
      </c>
      <c r="K17" s="10">
        <v>-0.328113247</v>
      </c>
      <c r="L17" s="15">
        <v>5.79e-14</v>
      </c>
      <c r="M17" s="10">
        <v>-0.379230820379269</v>
      </c>
      <c r="N17" s="15">
        <v>4.3262477634366e-7</v>
      </c>
    </row>
    <row r="18" ht="20.1" customHeight="1" spans="6:14">
      <c r="F18" s="14" t="s">
        <v>572</v>
      </c>
      <c r="G18" s="10">
        <v>0.443596809</v>
      </c>
      <c r="H18" s="15">
        <v>2.01e-25</v>
      </c>
      <c r="I18" s="10">
        <v>0.609257524719405</v>
      </c>
      <c r="J18" s="15">
        <v>2.40449062292091e-18</v>
      </c>
      <c r="K18" s="10">
        <v>-0.309319243</v>
      </c>
      <c r="L18" s="15">
        <v>1.67e-12</v>
      </c>
      <c r="M18" s="10">
        <v>-0.528377401183929</v>
      </c>
      <c r="N18" s="15">
        <v>2.15625585732805e-13</v>
      </c>
    </row>
    <row r="19" ht="20.1" customHeight="1" spans="6:14">
      <c r="F19" s="14" t="s">
        <v>573</v>
      </c>
      <c r="G19" s="10">
        <v>0.5084728</v>
      </c>
      <c r="H19" s="15">
        <v>4.23e-34</v>
      </c>
      <c r="I19" s="10">
        <v>0.548796031759416</v>
      </c>
      <c r="J19" s="15">
        <v>1.61279017232052e-14</v>
      </c>
      <c r="K19" s="10">
        <v>-0.445251312</v>
      </c>
      <c r="L19" s="15">
        <v>1.27e-25</v>
      </c>
      <c r="M19" s="10">
        <v>-0.473183941035206</v>
      </c>
      <c r="N19" s="15">
        <v>1.06410645747314e-10</v>
      </c>
    </row>
    <row r="20" ht="20.1" customHeight="1" spans="6:14">
      <c r="F20" s="14" t="s">
        <v>574</v>
      </c>
      <c r="G20" s="10">
        <v>0.528835272</v>
      </c>
      <c r="H20" s="15">
        <v>3.14e-37</v>
      </c>
      <c r="I20" s="10">
        <v>0.521102167772462</v>
      </c>
      <c r="J20" s="15">
        <v>5.21196521956383e-13</v>
      </c>
      <c r="K20" s="10">
        <v>-0.39705888</v>
      </c>
      <c r="L20" s="15">
        <v>2.96e-20</v>
      </c>
      <c r="M20" s="10">
        <v>-0.453415593891726</v>
      </c>
      <c r="N20" s="15">
        <v>7.59266604239959e-10</v>
      </c>
    </row>
    <row r="21" ht="20.1" customHeight="1" spans="6:14">
      <c r="F21" s="14" t="s">
        <v>575</v>
      </c>
      <c r="G21" s="10">
        <v>0.522554274</v>
      </c>
      <c r="H21" s="15">
        <v>3.05e-36</v>
      </c>
      <c r="I21" s="10">
        <v>0.525170154714578</v>
      </c>
      <c r="J21" s="15">
        <v>3.19009325499525e-13</v>
      </c>
      <c r="K21" s="10">
        <v>-0.589837301</v>
      </c>
      <c r="L21" s="15">
        <v>5.37e-48</v>
      </c>
      <c r="M21" s="10">
        <v>-0.483693067131057</v>
      </c>
      <c r="N21" s="15">
        <v>3.55323915040201e-11</v>
      </c>
    </row>
    <row r="22" ht="20.1" customHeight="1" spans="6:14">
      <c r="F22" s="14" t="s">
        <v>576</v>
      </c>
      <c r="G22" s="10">
        <v>0.521061421</v>
      </c>
      <c r="H22" s="15">
        <v>5.21e-36</v>
      </c>
      <c r="I22" s="10">
        <v>0.528295496859159</v>
      </c>
      <c r="J22" s="15">
        <v>2.17804360921029e-13</v>
      </c>
      <c r="K22" s="10">
        <v>-0.401961857</v>
      </c>
      <c r="L22" s="15">
        <v>9.22e-21</v>
      </c>
      <c r="M22" s="10">
        <v>-0.498259923329836</v>
      </c>
      <c r="N22" s="15">
        <v>7.29416229747762e-12</v>
      </c>
    </row>
    <row r="23" ht="20.1" customHeight="1" spans="6:14">
      <c r="F23" s="14" t="s">
        <v>577</v>
      </c>
      <c r="G23" s="10">
        <v>0.483032073</v>
      </c>
      <c r="H23" s="15">
        <v>1.78e-30</v>
      </c>
      <c r="I23" s="10">
        <v>0.506499351178377</v>
      </c>
      <c r="J23" s="15">
        <v>2.88004191820899e-12</v>
      </c>
      <c r="K23" s="10">
        <v>-0.303493241</v>
      </c>
      <c r="L23" s="15">
        <v>4.53e-12</v>
      </c>
      <c r="M23" s="10">
        <v>-0.439057657141405</v>
      </c>
      <c r="N23" s="15">
        <v>2.93046570871583e-9</v>
      </c>
    </row>
    <row r="24" ht="20.1" customHeight="1" spans="6:14">
      <c r="F24" s="14" t="s">
        <v>578</v>
      </c>
      <c r="G24" s="10">
        <v>0.607744546</v>
      </c>
      <c r="H24" s="15">
        <v>1.31e-51</v>
      </c>
      <c r="I24" s="10">
        <v>0.602118097434243</v>
      </c>
      <c r="J24" s="15">
        <v>7.50615781799509e-18</v>
      </c>
      <c r="K24" s="10">
        <v>-0.382801437</v>
      </c>
      <c r="L24" s="15">
        <v>7.94e-19</v>
      </c>
      <c r="M24" s="10">
        <v>-0.492251582716873</v>
      </c>
      <c r="N24" s="15">
        <v>1.41430512519935e-11</v>
      </c>
    </row>
    <row r="25" ht="20.1" customHeight="1" spans="6:14">
      <c r="F25" s="14" t="s">
        <v>579</v>
      </c>
      <c r="G25" s="10">
        <v>0.548578426</v>
      </c>
      <c r="H25" s="15">
        <v>1.79e-40</v>
      </c>
      <c r="I25" s="10">
        <v>0.610368686881087</v>
      </c>
      <c r="J25" s="15">
        <v>2.00887695717481e-18</v>
      </c>
      <c r="K25" s="10">
        <v>-0.390162821</v>
      </c>
      <c r="L25" s="15">
        <v>1.48e-19</v>
      </c>
      <c r="M25" s="10">
        <v>-0.423968959523458</v>
      </c>
      <c r="N25" s="15">
        <v>1.13403874440729e-8</v>
      </c>
    </row>
    <row r="26" ht="20.1" customHeight="1" spans="6:14">
      <c r="F26" s="14" t="s">
        <v>580</v>
      </c>
      <c r="G26" s="10">
        <v>0.373259877</v>
      </c>
      <c r="H26" s="15">
        <v>6.56e-18</v>
      </c>
      <c r="I26" s="10">
        <v>0.526953940179613</v>
      </c>
      <c r="J26" s="15">
        <v>2.56695040180023e-13</v>
      </c>
      <c r="K26" s="10">
        <v>-0.472840069</v>
      </c>
      <c r="L26" s="15">
        <v>4.17e-29</v>
      </c>
      <c r="M26" s="10">
        <v>-0.488056524487004</v>
      </c>
      <c r="N26" s="15">
        <v>2.22860080577826e-11</v>
      </c>
    </row>
    <row r="27" ht="20.1" customHeight="1" spans="6:14">
      <c r="F27" s="14" t="s">
        <v>581</v>
      </c>
      <c r="G27" s="10">
        <v>0.476191096</v>
      </c>
      <c r="H27" s="15">
        <v>1.5e-29</v>
      </c>
      <c r="I27" s="10">
        <v>0.518061541686993</v>
      </c>
      <c r="J27" s="15">
        <v>7.49055655368731e-13</v>
      </c>
      <c r="K27" s="10">
        <v>-0.441435599</v>
      </c>
      <c r="L27" s="15">
        <v>3.64e-25</v>
      </c>
      <c r="M27" s="10">
        <v>-0.306698462525143</v>
      </c>
      <c r="N27" s="15">
        <v>5.5484103470629e-5</v>
      </c>
    </row>
    <row r="28" ht="20.1" customHeight="1" spans="6:14">
      <c r="F28" s="14" t="s">
        <v>582</v>
      </c>
      <c r="G28" s="10">
        <v>0.377182938</v>
      </c>
      <c r="H28" s="15">
        <v>2.78e-18</v>
      </c>
      <c r="I28" s="10">
        <v>0.492583544845852</v>
      </c>
      <c r="J28" s="15">
        <v>1.36395684583044e-11</v>
      </c>
      <c r="K28" s="10">
        <v>-0.440409623</v>
      </c>
      <c r="L28" s="15">
        <v>4.82e-25</v>
      </c>
      <c r="M28" s="10">
        <v>-0.451141770308534</v>
      </c>
      <c r="N28" s="15">
        <v>9.44294837433114e-10</v>
      </c>
    </row>
    <row r="29" ht="20.1" customHeight="1" spans="6:14">
      <c r="F29" s="14" t="s">
        <v>583</v>
      </c>
      <c r="G29" s="10">
        <v>0.606672284</v>
      </c>
      <c r="H29" s="15">
        <v>2.18e-51</v>
      </c>
      <c r="I29" s="10">
        <v>0.586093668737867</v>
      </c>
      <c r="J29" s="15">
        <v>8.73545052750065e-17</v>
      </c>
      <c r="K29" s="10">
        <v>-0.316517811</v>
      </c>
      <c r="L29" s="15">
        <v>4.75e-13</v>
      </c>
      <c r="M29" s="10">
        <v>-0.46659690189274</v>
      </c>
      <c r="N29" s="15">
        <v>2.07694039307236e-10</v>
      </c>
    </row>
    <row r="30" ht="20.1" customHeight="1" spans="6:14">
      <c r="F30" s="14" t="s">
        <v>584</v>
      </c>
      <c r="G30" s="10">
        <v>0.612194067</v>
      </c>
      <c r="H30" s="15">
        <v>1.52e-52</v>
      </c>
      <c r="I30" s="10">
        <v>0.555969843252601</v>
      </c>
      <c r="J30" s="15">
        <v>6.21558520227484e-15</v>
      </c>
      <c r="K30" s="10">
        <v>-0.44735841</v>
      </c>
      <c r="L30" s="15">
        <v>7.06e-26</v>
      </c>
      <c r="M30" s="10">
        <v>-0.401800148931151</v>
      </c>
      <c r="N30" s="15">
        <v>7.36804748551685e-8</v>
      </c>
    </row>
    <row r="31" ht="20.1" customHeight="1" spans="6:14">
      <c r="F31" s="14" t="s">
        <v>585</v>
      </c>
      <c r="G31" s="10">
        <v>0.555103033</v>
      </c>
      <c r="H31" s="15">
        <v>1.36e-41</v>
      </c>
      <c r="I31" s="10">
        <v>0.52187318762889</v>
      </c>
      <c r="J31" s="15">
        <v>4.75128499466678e-13</v>
      </c>
      <c r="K31" s="10">
        <v>-0.396804649</v>
      </c>
      <c r="L31" s="15">
        <v>3.15e-20</v>
      </c>
      <c r="M31" s="10">
        <v>-0.409640533081291</v>
      </c>
      <c r="N31" s="15">
        <v>3.8603489793782e-8</v>
      </c>
    </row>
    <row r="32" ht="20.1" customHeight="1" spans="6:14">
      <c r="F32" s="14" t="s">
        <v>586</v>
      </c>
      <c r="G32" s="10">
        <v>0.689691906</v>
      </c>
      <c r="H32" s="15">
        <v>1.5e-71</v>
      </c>
      <c r="I32" s="10">
        <v>0.545678329123822</v>
      </c>
      <c r="J32" s="15">
        <v>2.42372102676291e-14</v>
      </c>
      <c r="K32" s="10">
        <v>-0.424341398</v>
      </c>
      <c r="L32" s="15">
        <v>3.46e-23</v>
      </c>
      <c r="M32" s="10">
        <v>-0.480720301309369</v>
      </c>
      <c r="N32" s="15">
        <v>4.86429258176698e-11</v>
      </c>
    </row>
    <row r="33" ht="20.1" customHeight="1" spans="6:14">
      <c r="F33" s="14" t="s">
        <v>587</v>
      </c>
      <c r="G33" s="10">
        <v>0.692636259</v>
      </c>
      <c r="H33" s="15">
        <v>2.16e-72</v>
      </c>
      <c r="I33" s="10">
        <v>0.563970445699406</v>
      </c>
      <c r="J33" s="15">
        <v>2.08830105669895e-15</v>
      </c>
      <c r="K33" s="10">
        <v>-0.361071786</v>
      </c>
      <c r="L33" s="15">
        <v>8.82e-17</v>
      </c>
      <c r="M33" s="10">
        <v>-0.391967975822421</v>
      </c>
      <c r="N33" s="15">
        <v>1.61927814120123e-7</v>
      </c>
    </row>
    <row r="34" ht="20.1" customHeight="1" spans="6:14">
      <c r="F34" s="14" t="s">
        <v>588</v>
      </c>
      <c r="G34" s="10">
        <v>0.749932596</v>
      </c>
      <c r="H34" s="15">
        <v>4.63e-91</v>
      </c>
      <c r="I34" s="10">
        <v>0.627405178455706</v>
      </c>
      <c r="J34" s="15">
        <v>1.16548108457224e-19</v>
      </c>
      <c r="K34" s="10">
        <v>-0.445294205</v>
      </c>
      <c r="L34" s="15">
        <v>1.25e-25</v>
      </c>
      <c r="M34" s="10">
        <v>-0.375093451102819</v>
      </c>
      <c r="N34" s="15">
        <v>5.90061597983061e-7</v>
      </c>
    </row>
    <row r="35" ht="20.1" customHeight="1" spans="6:14">
      <c r="F35" s="14" t="s">
        <v>589</v>
      </c>
      <c r="G35" s="10">
        <v>0.740190075</v>
      </c>
      <c r="H35" s="15">
        <v>1.54e-87</v>
      </c>
      <c r="I35" s="10">
        <v>0.622398559314348</v>
      </c>
      <c r="J35" s="15">
        <v>2.73983414964699e-19</v>
      </c>
      <c r="K35" s="10">
        <v>-0.348529422</v>
      </c>
      <c r="L35" s="15">
        <v>1.14e-15</v>
      </c>
      <c r="M35" s="10">
        <v>-0.508519554697657</v>
      </c>
      <c r="N35" s="15">
        <v>2.28447511355833e-12</v>
      </c>
    </row>
    <row r="36" ht="20.1" customHeight="1" spans="6:14">
      <c r="F36" s="14" t="s">
        <v>590</v>
      </c>
      <c r="G36" s="10">
        <v>0.589553168</v>
      </c>
      <c r="H36" s="15">
        <v>6.11e-48</v>
      </c>
      <c r="I36" s="10">
        <v>0.544248112723071</v>
      </c>
      <c r="J36" s="15">
        <v>2.91759864948234e-14</v>
      </c>
      <c r="K36" s="10">
        <v>-0.355864503</v>
      </c>
      <c r="L36" s="15">
        <v>2.59e-16</v>
      </c>
      <c r="M36" s="10">
        <v>-0.408850774754794</v>
      </c>
      <c r="N36" s="15">
        <v>4.1231750207726e-8</v>
      </c>
    </row>
    <row r="37" ht="20.1" customHeight="1" spans="6:14">
      <c r="F37" s="14" t="s">
        <v>591</v>
      </c>
      <c r="G37" s="10">
        <v>0.663521584</v>
      </c>
      <c r="H37" s="15">
        <v>1.7e-64</v>
      </c>
      <c r="I37" s="10">
        <v>0.525168675089236</v>
      </c>
      <c r="J37" s="15">
        <v>3.19066671450398e-13</v>
      </c>
      <c r="K37" s="10">
        <v>-0.31551441</v>
      </c>
      <c r="L37" s="15">
        <v>5.67e-13</v>
      </c>
      <c r="M37" s="10">
        <v>-0.33085559601354</v>
      </c>
      <c r="N37" s="15">
        <v>1.25899052461772e-5</v>
      </c>
    </row>
    <row r="38" ht="20.1" customHeight="1" spans="6:14">
      <c r="F38" s="14" t="s">
        <v>592</v>
      </c>
      <c r="G38" s="10">
        <v>0.544489898</v>
      </c>
      <c r="H38" s="15">
        <v>8.75e-40</v>
      </c>
      <c r="I38" s="10">
        <v>0.534915985599759</v>
      </c>
      <c r="J38" s="15">
        <v>9.57880949514364e-14</v>
      </c>
      <c r="K38" s="10">
        <v>-0.315370714</v>
      </c>
      <c r="L38" s="15">
        <v>5.81e-13</v>
      </c>
      <c r="M38" s="10">
        <v>-0.402479340900811</v>
      </c>
      <c r="N38" s="15">
        <v>6.97137647328354e-8</v>
      </c>
    </row>
    <row r="39" ht="20.1" customHeight="1" spans="6:14">
      <c r="F39" s="14" t="s">
        <v>593</v>
      </c>
      <c r="G39" s="10">
        <v>0.418665751</v>
      </c>
      <c r="H39" s="15">
        <v>1.49e-22</v>
      </c>
      <c r="I39" s="10">
        <v>0.606468539728914</v>
      </c>
      <c r="J39" s="15">
        <v>3.76386251572728e-18</v>
      </c>
      <c r="K39" s="10">
        <v>-0.551024244</v>
      </c>
      <c r="L39" s="15">
        <v>6.85e-41</v>
      </c>
      <c r="M39" s="10">
        <v>-0.499946499247293</v>
      </c>
      <c r="N39" s="15">
        <v>6.04284467655135e-12</v>
      </c>
    </row>
    <row r="40" ht="20.1" customHeight="1" spans="6:14">
      <c r="F40" s="14" t="s">
        <v>594</v>
      </c>
      <c r="G40" s="10">
        <v>0.663898714</v>
      </c>
      <c r="H40" s="15">
        <v>1.36e-64</v>
      </c>
      <c r="I40" s="10">
        <v>0.53974888100173</v>
      </c>
      <c r="J40" s="15">
        <v>5.19908391857993e-14</v>
      </c>
      <c r="K40" s="10">
        <v>-0.321710593</v>
      </c>
      <c r="L40" s="15">
        <v>1.87e-13</v>
      </c>
      <c r="M40" s="10">
        <v>-0.427838829185695</v>
      </c>
      <c r="N40" s="15">
        <v>8.06554622160902e-9</v>
      </c>
    </row>
    <row r="41" ht="20.1" customHeight="1" spans="6:14">
      <c r="F41" s="14" t="s">
        <v>595</v>
      </c>
      <c r="G41" s="10">
        <v>0.518232656</v>
      </c>
      <c r="H41" s="15">
        <v>1.42e-35</v>
      </c>
      <c r="I41" s="10">
        <v>0.568514829905091</v>
      </c>
      <c r="J41" s="15">
        <v>1.10919572820984e-15</v>
      </c>
      <c r="K41" s="10">
        <v>-0.432724726</v>
      </c>
      <c r="L41" s="15">
        <v>3.83e-24</v>
      </c>
      <c r="M41" s="10">
        <v>-0.497613291329813</v>
      </c>
      <c r="N41" s="15">
        <v>7.83779286435217e-12</v>
      </c>
    </row>
    <row r="42" ht="20.1" customHeight="1" spans="6:14">
      <c r="F42" s="14" t="s">
        <v>596</v>
      </c>
      <c r="G42" s="10">
        <v>0.689992562</v>
      </c>
      <c r="H42" s="15">
        <v>1.23e-71</v>
      </c>
      <c r="I42" s="10">
        <v>0.545015904585485</v>
      </c>
      <c r="J42" s="15">
        <v>2.64140315245709e-14</v>
      </c>
      <c r="K42" s="10">
        <v>-0.385898875</v>
      </c>
      <c r="L42" s="15">
        <v>3.94e-19</v>
      </c>
      <c r="M42" s="10">
        <v>-0.377621525886218</v>
      </c>
      <c r="N42" s="15">
        <v>4.88382269227245e-7</v>
      </c>
    </row>
    <row r="43" ht="20.1" customHeight="1" spans="6:14">
      <c r="F43" s="14" t="s">
        <v>597</v>
      </c>
      <c r="G43" s="10">
        <v>0.557915233</v>
      </c>
      <c r="H43" s="15">
        <v>4.38e-42</v>
      </c>
      <c r="I43" s="10">
        <v>0.492383638438513</v>
      </c>
      <c r="J43" s="15">
        <v>1.39406404255049e-11</v>
      </c>
      <c r="K43" s="10">
        <v>-0.4215801</v>
      </c>
      <c r="L43" s="15">
        <v>7.06e-23</v>
      </c>
      <c r="M43" s="10">
        <v>-0.415929647186362</v>
      </c>
      <c r="N43" s="15">
        <v>2.27079532687582e-8</v>
      </c>
    </row>
    <row r="44" ht="20.1" customHeight="1" spans="6:14">
      <c r="F44" s="14" t="s">
        <v>598</v>
      </c>
      <c r="G44" s="10">
        <v>0.365190001</v>
      </c>
      <c r="H44" s="15">
        <v>3.71e-17</v>
      </c>
      <c r="I44" s="10">
        <v>0.555085723771279</v>
      </c>
      <c r="J44" s="15">
        <v>6.99927854151529e-15</v>
      </c>
      <c r="K44" s="10">
        <v>-0.52099211</v>
      </c>
      <c r="L44" s="15">
        <v>5.34e-36</v>
      </c>
      <c r="M44" s="10">
        <v>-0.57298000615812</v>
      </c>
      <c r="N44" s="15">
        <v>5.90029106043719e-16</v>
      </c>
    </row>
    <row r="45" ht="20.1" customHeight="1" spans="6:14">
      <c r="F45" s="14" t="s">
        <v>599</v>
      </c>
      <c r="G45" s="10">
        <v>0.629240324</v>
      </c>
      <c r="H45" s="15">
        <v>2.89e-56</v>
      </c>
      <c r="I45" s="10">
        <v>0.607806251750238</v>
      </c>
      <c r="J45" s="15">
        <v>3.03758914865929e-18</v>
      </c>
      <c r="K45" s="10">
        <v>-0.332784935</v>
      </c>
      <c r="L45" s="15">
        <v>2.42e-14</v>
      </c>
      <c r="M45" s="10">
        <v>-0.394335750962706</v>
      </c>
      <c r="N45" s="15">
        <v>1.34270065041572e-7</v>
      </c>
    </row>
    <row r="46" ht="20.1" customHeight="1" spans="6:14">
      <c r="F46" s="14" t="s">
        <v>600</v>
      </c>
      <c r="G46" s="10">
        <v>0.577688505</v>
      </c>
      <c r="H46" s="15">
        <v>1.14e-45</v>
      </c>
      <c r="I46" s="10">
        <v>0.513645833879124</v>
      </c>
      <c r="J46" s="15">
        <v>1.26035326008636e-12</v>
      </c>
      <c r="K46" s="10">
        <v>-0.453916756</v>
      </c>
      <c r="L46" s="15">
        <v>1.11e-26</v>
      </c>
      <c r="M46" s="10">
        <v>-0.55633547139461</v>
      </c>
      <c r="N46" s="15">
        <v>5.91711651438862e-15</v>
      </c>
    </row>
    <row r="47" ht="20.1" customHeight="1" spans="6:14">
      <c r="F47" s="14" t="s">
        <v>601</v>
      </c>
      <c r="G47" s="10">
        <v>0.633639127</v>
      </c>
      <c r="H47" s="15">
        <v>2.9e-57</v>
      </c>
      <c r="I47" s="10">
        <v>0.516230555930306</v>
      </c>
      <c r="J47" s="15">
        <v>9.30276323834609e-13</v>
      </c>
      <c r="K47" s="10">
        <v>-0.38011451</v>
      </c>
      <c r="L47" s="15">
        <v>1.45e-18</v>
      </c>
      <c r="M47" s="10">
        <v>-0.446941644884103</v>
      </c>
      <c r="N47" s="15">
        <v>1.40682044738665e-9</v>
      </c>
    </row>
    <row r="48" ht="20.1" customHeight="1" spans="6:14">
      <c r="F48" s="14" t="s">
        <v>602</v>
      </c>
      <c r="G48" s="10">
        <v>0.47252355</v>
      </c>
      <c r="H48" s="15">
        <v>4.6e-29</v>
      </c>
      <c r="I48" s="10">
        <v>0.512394736351215</v>
      </c>
      <c r="J48" s="15">
        <v>1.45857549630859e-12</v>
      </c>
      <c r="K48" s="10">
        <v>-0.539620908</v>
      </c>
      <c r="L48" s="15">
        <v>5.64e-39</v>
      </c>
      <c r="M48" s="10">
        <v>-0.395225154522704</v>
      </c>
      <c r="N48" s="15">
        <v>1.25100803535769e-7</v>
      </c>
    </row>
    <row r="49" ht="20.1" customHeight="1" spans="6:14">
      <c r="F49" s="14" t="s">
        <v>603</v>
      </c>
      <c r="G49" s="10">
        <v>0.478887203</v>
      </c>
      <c r="H49" s="15">
        <v>6.51e-30</v>
      </c>
      <c r="I49" s="10">
        <v>0.501902084817623</v>
      </c>
      <c r="J49" s="15">
        <v>4.85186910001279e-12</v>
      </c>
      <c r="K49" s="10">
        <v>-0.474941945</v>
      </c>
      <c r="L49" s="15">
        <v>2.2e-29</v>
      </c>
      <c r="M49" s="10">
        <v>-0.455374444697591</v>
      </c>
      <c r="N49" s="15">
        <v>6.28406921724727e-10</v>
      </c>
    </row>
    <row r="50" ht="20.1" customHeight="1" spans="6:14">
      <c r="F50" s="14" t="s">
        <v>604</v>
      </c>
      <c r="G50" s="10">
        <v>0.53908073</v>
      </c>
      <c r="H50" s="15">
        <v>6.92e-39</v>
      </c>
      <c r="I50" s="10">
        <v>0.532168996940331</v>
      </c>
      <c r="J50" s="15">
        <v>1.34983510172764e-13</v>
      </c>
      <c r="K50" s="10">
        <v>-0.357999657</v>
      </c>
      <c r="L50" s="15">
        <v>1.67e-16</v>
      </c>
      <c r="M50" s="10">
        <v>-0.326817055560569</v>
      </c>
      <c r="N50" s="15">
        <v>1.6277060788688e-5</v>
      </c>
    </row>
    <row r="51" ht="20.1" customHeight="1" spans="6:14">
      <c r="F51" s="14" t="s">
        <v>605</v>
      </c>
      <c r="G51" s="10">
        <v>0.726417121</v>
      </c>
      <c r="H51" s="15">
        <v>7.98e-83</v>
      </c>
      <c r="I51" s="10">
        <v>0.554729193343982</v>
      </c>
      <c r="J51" s="15">
        <v>7.34187293878419e-15</v>
      </c>
      <c r="K51" s="10">
        <v>-0.321807297</v>
      </c>
      <c r="L51" s="15">
        <v>1.84e-13</v>
      </c>
      <c r="M51" s="10">
        <v>-0.472366496165479</v>
      </c>
      <c r="N51" s="15">
        <v>1.15708413147159e-10</v>
      </c>
    </row>
    <row r="52" ht="20.1" customHeight="1" spans="6:14">
      <c r="F52" s="14" t="s">
        <v>606</v>
      </c>
      <c r="G52" s="10">
        <v>0.651948648</v>
      </c>
      <c r="H52" s="15">
        <v>1.35e-61</v>
      </c>
      <c r="I52" s="10">
        <v>0.566834747441818</v>
      </c>
      <c r="J52" s="15">
        <v>1.40309939350068e-15</v>
      </c>
      <c r="K52" s="10">
        <v>-0.349660161</v>
      </c>
      <c r="L52" s="15">
        <v>9.09e-16</v>
      </c>
      <c r="M52" s="10">
        <v>-0.449760595845559</v>
      </c>
      <c r="N52" s="15">
        <v>1.07720872442743e-9</v>
      </c>
    </row>
    <row r="53" ht="20.1" customHeight="1" spans="6:14">
      <c r="F53" s="14" t="s">
        <v>607</v>
      </c>
      <c r="G53" s="10">
        <v>0.46835548</v>
      </c>
      <c r="H53" s="15">
        <v>1.62e-28</v>
      </c>
      <c r="I53" s="10">
        <v>0.562445112303833</v>
      </c>
      <c r="J53" s="15">
        <v>2.57683621612238e-15</v>
      </c>
      <c r="K53" s="10">
        <v>-0.511929963</v>
      </c>
      <c r="L53" s="15">
        <v>1.29e-34</v>
      </c>
      <c r="M53" s="10">
        <v>-0.553502651665941</v>
      </c>
      <c r="N53" s="15">
        <v>8.64998397152911e-15</v>
      </c>
    </row>
    <row r="54" ht="20.1" customHeight="1" spans="6:14">
      <c r="F54" s="14" t="s">
        <v>608</v>
      </c>
      <c r="G54" s="10">
        <v>0.632669233</v>
      </c>
      <c r="H54" s="15">
        <v>4.84e-57</v>
      </c>
      <c r="I54" s="10">
        <v>0.63248244660886</v>
      </c>
      <c r="J54" s="15">
        <v>4.82080074764383e-20</v>
      </c>
      <c r="K54" s="10">
        <v>-0.386983647</v>
      </c>
      <c r="L54" s="15">
        <v>3.08e-19</v>
      </c>
      <c r="M54" s="10">
        <v>-0.462242796037141</v>
      </c>
      <c r="N54" s="15">
        <v>3.2065921532956e-10</v>
      </c>
    </row>
    <row r="55" ht="20.1" customHeight="1" spans="6:14">
      <c r="F55" s="14" t="s">
        <v>609</v>
      </c>
      <c r="G55" s="10">
        <v>0.331804074</v>
      </c>
      <c r="H55" s="15">
        <v>2.91e-14</v>
      </c>
      <c r="I55" s="10">
        <v>0.496003060724735</v>
      </c>
      <c r="J55" s="15">
        <v>9.36805174866448e-12</v>
      </c>
      <c r="K55" s="10">
        <v>-0.319452902</v>
      </c>
      <c r="L55" s="15">
        <v>2.81e-13</v>
      </c>
      <c r="M55" s="10">
        <v>-0.348952891152328</v>
      </c>
      <c r="N55" s="15">
        <v>3.80582314175181e-6</v>
      </c>
    </row>
    <row r="56" ht="20.1" customHeight="1" spans="6:14">
      <c r="F56" s="14" t="s">
        <v>610</v>
      </c>
      <c r="G56" s="10">
        <v>0.602449836</v>
      </c>
      <c r="H56" s="15">
        <v>1.62e-50</v>
      </c>
      <c r="I56" s="10">
        <v>0.501947542390582</v>
      </c>
      <c r="J56" s="15">
        <v>4.82709526575554e-12</v>
      </c>
      <c r="K56" s="10">
        <v>-0.370435474</v>
      </c>
      <c r="L56" s="15">
        <v>1.21e-17</v>
      </c>
      <c r="M56" s="10">
        <v>-0.338360279980432</v>
      </c>
      <c r="N56" s="15">
        <v>7.73578256003031e-6</v>
      </c>
    </row>
    <row r="57" ht="20.1" customHeight="1" spans="6:14">
      <c r="F57" s="14" t="s">
        <v>611</v>
      </c>
      <c r="G57" s="10">
        <v>0.475061501</v>
      </c>
      <c r="H57" s="15">
        <v>2.12e-29</v>
      </c>
      <c r="I57" s="10">
        <v>0.513101560201422</v>
      </c>
      <c r="J57" s="15">
        <v>1.34314024124203e-12</v>
      </c>
      <c r="K57" s="10">
        <v>-0.596995108</v>
      </c>
      <c r="L57" s="15">
        <v>2.05e-49</v>
      </c>
      <c r="M57" s="10">
        <v>-0.495064827887961</v>
      </c>
      <c r="N57" s="15">
        <v>1.03894891462331e-11</v>
      </c>
    </row>
    <row r="58" ht="20.1" customHeight="1" spans="6:14">
      <c r="F58" s="14" t="s">
        <v>612</v>
      </c>
      <c r="G58" s="10">
        <v>0.565807955</v>
      </c>
      <c r="H58" s="15">
        <v>1.74e-43</v>
      </c>
      <c r="I58" s="10">
        <v>0.543134909750175</v>
      </c>
      <c r="J58" s="15">
        <v>3.36862034502441e-14</v>
      </c>
      <c r="K58" s="10">
        <v>-0.419687062</v>
      </c>
      <c r="L58" s="15">
        <v>1.15e-22</v>
      </c>
      <c r="M58" s="10">
        <v>-0.366205426241731</v>
      </c>
      <c r="N58" s="15">
        <v>1.13294721201563e-6</v>
      </c>
    </row>
    <row r="59" ht="20.1" customHeight="1" spans="6:14">
      <c r="F59" s="14" t="s">
        <v>613</v>
      </c>
      <c r="G59" s="10">
        <v>0.634189288</v>
      </c>
      <c r="H59" s="15">
        <v>2.17e-57</v>
      </c>
      <c r="I59" s="10">
        <v>0.551343075366922</v>
      </c>
      <c r="J59" s="15">
        <v>1.15262064722757e-14</v>
      </c>
      <c r="K59" s="10">
        <v>-0.362560603</v>
      </c>
      <c r="L59" s="15">
        <v>6.46e-17</v>
      </c>
      <c r="M59" s="10">
        <v>-0.359851150860409</v>
      </c>
      <c r="N59" s="15">
        <v>1.7849322138476e-6</v>
      </c>
    </row>
    <row r="60" ht="20.1" customHeight="1" spans="6:14">
      <c r="F60" s="14" t="s">
        <v>614</v>
      </c>
      <c r="G60" s="10">
        <v>0.592559261</v>
      </c>
      <c r="H60" s="15">
        <v>1.57e-48</v>
      </c>
      <c r="I60" s="10">
        <v>0.587102499708609</v>
      </c>
      <c r="J60" s="15">
        <v>7.51467367036124e-17</v>
      </c>
      <c r="K60" s="10">
        <v>-0.554941797</v>
      </c>
      <c r="L60" s="15">
        <v>1.45e-41</v>
      </c>
      <c r="M60" s="10">
        <v>-0.381958385238893</v>
      </c>
      <c r="N60" s="15">
        <v>3.51747366402862e-7</v>
      </c>
    </row>
    <row r="61" ht="20.1" customHeight="1" spans="6:14">
      <c r="F61" s="14" t="s">
        <v>615</v>
      </c>
      <c r="G61" s="10">
        <v>0.785090346</v>
      </c>
      <c r="H61" s="15">
        <v>2.95e-105</v>
      </c>
      <c r="I61" s="10">
        <v>0.507319770407279</v>
      </c>
      <c r="J61" s="15">
        <v>2.62191803260848e-12</v>
      </c>
      <c r="K61" s="10">
        <v>-0.449003421</v>
      </c>
      <c r="L61" s="15">
        <v>4.45e-26</v>
      </c>
      <c r="M61" s="10">
        <v>-0.344735188543258</v>
      </c>
      <c r="N61" s="15">
        <v>5.06356091585086e-6</v>
      </c>
    </row>
    <row r="62" ht="20.1" customHeight="1" spans="6:14">
      <c r="F62" s="14" t="s">
        <v>616</v>
      </c>
      <c r="G62" s="10">
        <v>0.625051914</v>
      </c>
      <c r="H62" s="15">
        <v>2.49e-55</v>
      </c>
      <c r="I62" s="10">
        <v>0.59157838542291</v>
      </c>
      <c r="J62" s="15">
        <v>3.8291743177295e-17</v>
      </c>
      <c r="K62" s="10">
        <v>-0.524150399</v>
      </c>
      <c r="L62" s="15">
        <v>1.72e-36</v>
      </c>
      <c r="M62" s="10">
        <v>-0.464749891124444</v>
      </c>
      <c r="N62" s="15">
        <v>2.49896661989738e-10</v>
      </c>
    </row>
    <row r="63" ht="20.1" customHeight="1" spans="6:14">
      <c r="F63" s="14" t="s">
        <v>617</v>
      </c>
      <c r="G63" s="10">
        <v>0.543308577</v>
      </c>
      <c r="H63" s="15">
        <v>1.38e-39</v>
      </c>
      <c r="I63" s="10">
        <v>0.538071774892791</v>
      </c>
      <c r="J63" s="15">
        <v>6.43428532218404e-14</v>
      </c>
      <c r="K63" s="10">
        <v>-0.384800744</v>
      </c>
      <c r="L63" s="15">
        <v>5.06e-19</v>
      </c>
      <c r="M63" s="10">
        <v>-0.474408844664286</v>
      </c>
      <c r="N63" s="15">
        <v>9.3819132937164e-11</v>
      </c>
    </row>
    <row r="64" ht="20.1" customHeight="1" spans="6:14">
      <c r="F64" s="14" t="s">
        <v>618</v>
      </c>
      <c r="G64" s="10">
        <v>0.583358414</v>
      </c>
      <c r="H64" s="15">
        <v>9.62e-47</v>
      </c>
      <c r="I64" s="10">
        <v>0.595903496501155</v>
      </c>
      <c r="J64" s="15">
        <v>1.97618898633739e-17</v>
      </c>
      <c r="K64" s="10">
        <v>-0.43107485</v>
      </c>
      <c r="L64" s="15">
        <v>5.94e-24</v>
      </c>
      <c r="M64" s="10">
        <v>-0.384259875825529</v>
      </c>
      <c r="N64" s="15">
        <v>2.9495338246537e-7</v>
      </c>
    </row>
    <row r="65" ht="20.1" customHeight="1" spans="6:14">
      <c r="F65" s="14" t="s">
        <v>619</v>
      </c>
      <c r="G65" s="10">
        <v>0.531378736</v>
      </c>
      <c r="H65" s="15">
        <v>1.23e-37</v>
      </c>
      <c r="I65" s="10">
        <v>0.510773130677535</v>
      </c>
      <c r="J65" s="15">
        <v>1.76103567529615e-12</v>
      </c>
      <c r="K65" s="10">
        <v>-0.451930803</v>
      </c>
      <c r="L65" s="15">
        <v>1.95e-26</v>
      </c>
      <c r="M65" s="10">
        <v>-0.520410418464223</v>
      </c>
      <c r="N65" s="15">
        <v>5.66204983270672e-13</v>
      </c>
    </row>
    <row r="66" ht="20.1" customHeight="1" spans="6:14">
      <c r="F66" s="14" t="s">
        <v>620</v>
      </c>
      <c r="G66" s="10">
        <v>0.602586683</v>
      </c>
      <c r="H66" s="15">
        <v>1.51e-50</v>
      </c>
      <c r="I66" s="10">
        <v>0.499310996811909</v>
      </c>
      <c r="J66" s="15">
        <v>6.48770883803176e-12</v>
      </c>
      <c r="K66" s="10">
        <v>-0.475652342</v>
      </c>
      <c r="L66" s="15">
        <v>1.77e-29</v>
      </c>
      <c r="M66" s="10">
        <v>-0.499192460916245</v>
      </c>
      <c r="N66" s="15">
        <v>6.57413379475096e-12</v>
      </c>
    </row>
    <row r="67" ht="20.1" customHeight="1" spans="6:14">
      <c r="F67" s="14" t="s">
        <v>621</v>
      </c>
      <c r="G67" s="10">
        <v>0.590479125</v>
      </c>
      <c r="H67" s="15">
        <v>4.02e-48</v>
      </c>
      <c r="I67" s="10">
        <v>0.492089107747892</v>
      </c>
      <c r="J67" s="15">
        <v>1.4396002819118e-11</v>
      </c>
      <c r="K67" s="10">
        <v>-0.354508525</v>
      </c>
      <c r="L67" s="15">
        <v>3.41e-16</v>
      </c>
      <c r="M67" s="10">
        <v>-0.319255779900767</v>
      </c>
      <c r="N67" s="15">
        <v>2.60748808018289e-5</v>
      </c>
    </row>
    <row r="68" ht="20.1" customHeight="1" spans="6:14">
      <c r="F68" s="14" t="s">
        <v>622</v>
      </c>
      <c r="G68" s="10">
        <v>0.644176955</v>
      </c>
      <c r="H68" s="15">
        <v>1.01e-59</v>
      </c>
      <c r="I68" s="10">
        <v>0.533411020830583</v>
      </c>
      <c r="J68" s="15">
        <v>1.15635880516988e-13</v>
      </c>
      <c r="K68" s="10">
        <v>-0.314492719</v>
      </c>
      <c r="L68" s="15">
        <v>6.79e-13</v>
      </c>
      <c r="M68" s="10">
        <v>-0.366953072540369</v>
      </c>
      <c r="N68" s="15">
        <v>1.07325395863485e-6</v>
      </c>
    </row>
    <row r="69" ht="20.1" customHeight="1" spans="6:14">
      <c r="F69" s="14" t="s">
        <v>623</v>
      </c>
      <c r="G69" s="10">
        <v>0.423005728</v>
      </c>
      <c r="H69" s="15">
        <v>4.89e-23</v>
      </c>
      <c r="I69" s="10">
        <v>0.528925606001055</v>
      </c>
      <c r="J69" s="15">
        <v>2.01579106391732e-13</v>
      </c>
      <c r="K69" s="10">
        <v>-0.478143218</v>
      </c>
      <c r="L69" s="15">
        <v>8.2e-30</v>
      </c>
      <c r="M69" s="10">
        <v>-0.375139621547825</v>
      </c>
      <c r="N69" s="15">
        <v>5.88035413407063e-7</v>
      </c>
    </row>
    <row r="70" ht="20.1" customHeight="1" spans="6:14">
      <c r="F70" s="14" t="s">
        <v>624</v>
      </c>
      <c r="G70" s="10">
        <v>0.66341747</v>
      </c>
      <c r="H70" s="15">
        <v>1.81e-64</v>
      </c>
      <c r="I70" s="10">
        <v>0.650730346729856</v>
      </c>
      <c r="J70" s="15">
        <v>1.75678351882935e-21</v>
      </c>
      <c r="K70" s="10">
        <v>-0.315754534</v>
      </c>
      <c r="L70" s="15">
        <v>5.43e-13</v>
      </c>
      <c r="M70" s="10">
        <v>-0.487874834643211</v>
      </c>
      <c r="N70" s="15">
        <v>2.27261145917982e-11</v>
      </c>
    </row>
    <row r="71" ht="20.1" customHeight="1" spans="6:14">
      <c r="F71" s="14" t="s">
        <v>625</v>
      </c>
      <c r="G71" s="10">
        <v>0.755252547</v>
      </c>
      <c r="H71" s="15">
        <v>4.72e-93</v>
      </c>
      <c r="I71" s="10">
        <v>0.643728255184108</v>
      </c>
      <c r="J71" s="15">
        <v>6.42949206749276e-21</v>
      </c>
      <c r="K71" s="10">
        <v>-0.306560303</v>
      </c>
      <c r="L71" s="15">
        <v>2.69e-12</v>
      </c>
      <c r="M71" s="10">
        <v>-0.325024738232866</v>
      </c>
      <c r="N71" s="15">
        <v>1.82213112154594e-5</v>
      </c>
    </row>
    <row r="72" ht="20.1" customHeight="1" spans="6:14">
      <c r="F72" s="14" t="s">
        <v>626</v>
      </c>
      <c r="G72" s="10">
        <v>0.591620961</v>
      </c>
      <c r="H72" s="15">
        <v>2.4e-48</v>
      </c>
      <c r="I72" s="10">
        <v>0.692525304621715</v>
      </c>
      <c r="J72" s="15">
        <v>3.52981359064893e-25</v>
      </c>
      <c r="K72" s="10">
        <v>-0.437236014</v>
      </c>
      <c r="L72" s="15">
        <v>1.14e-24</v>
      </c>
      <c r="M72" s="10">
        <v>-0.474820166145614</v>
      </c>
      <c r="N72" s="15">
        <v>8.99242342402521e-11</v>
      </c>
    </row>
    <row r="73" ht="20.1" customHeight="1" spans="6:14">
      <c r="F73" s="14" t="s">
        <v>627</v>
      </c>
      <c r="G73" s="10">
        <v>0.538318627</v>
      </c>
      <c r="H73" s="15">
        <v>9.23e-39</v>
      </c>
      <c r="I73" s="10">
        <v>0.598505079757943</v>
      </c>
      <c r="J73" s="15">
        <v>1.32111731247685e-17</v>
      </c>
      <c r="K73" s="10">
        <v>-0.348455114</v>
      </c>
      <c r="L73" s="15">
        <v>1.16e-15</v>
      </c>
      <c r="M73" s="10">
        <v>-0.561084962951166</v>
      </c>
      <c r="N73" s="15">
        <v>3.10527650042941e-15</v>
      </c>
    </row>
    <row r="74" ht="20.1" customHeight="1" spans="6:14">
      <c r="F74" s="14" t="s">
        <v>628</v>
      </c>
      <c r="G74" s="10">
        <v>0.75942467</v>
      </c>
      <c r="H74" s="15">
        <v>1.19e-94</v>
      </c>
      <c r="I74" s="10">
        <v>0.640208385792539</v>
      </c>
      <c r="J74" s="15">
        <v>1.21879641325635e-20</v>
      </c>
      <c r="K74" s="10">
        <v>-0.320527884</v>
      </c>
      <c r="L74" s="15">
        <v>2.32e-13</v>
      </c>
      <c r="M74" s="10">
        <v>-0.352597609159601</v>
      </c>
      <c r="N74" s="15">
        <v>2.96370658436242e-6</v>
      </c>
    </row>
    <row r="75" ht="20.1" customHeight="1" spans="6:14">
      <c r="F75" s="14" t="s">
        <v>629</v>
      </c>
      <c r="G75" s="10">
        <v>0.70321128</v>
      </c>
      <c r="H75" s="15">
        <v>1.69e-75</v>
      </c>
      <c r="I75" s="10">
        <v>0.498662707743084</v>
      </c>
      <c r="J75" s="15">
        <v>6.97423400258572e-12</v>
      </c>
      <c r="K75" s="10">
        <v>-0.356958436</v>
      </c>
      <c r="L75" s="15">
        <v>2.07e-16</v>
      </c>
      <c r="M75" s="10">
        <v>-0.384293292064365</v>
      </c>
      <c r="N75" s="15">
        <v>2.94197284761554e-7</v>
      </c>
    </row>
    <row r="76" ht="20.1" customHeight="1" spans="6:14">
      <c r="F76" s="14" t="s">
        <v>630</v>
      </c>
      <c r="G76" s="10">
        <v>0.504707817</v>
      </c>
      <c r="H76" s="15">
        <v>1.52e-33</v>
      </c>
      <c r="I76" s="10">
        <v>0.522857172666186</v>
      </c>
      <c r="J76" s="15">
        <v>4.22057921879356e-13</v>
      </c>
      <c r="K76" s="10">
        <v>-0.306507418</v>
      </c>
      <c r="L76" s="15">
        <v>2.71e-12</v>
      </c>
      <c r="M76" s="10">
        <v>-0.49420334538531</v>
      </c>
      <c r="N76" s="15">
        <v>1.14220037468319e-11</v>
      </c>
    </row>
    <row r="77" ht="20.1" customHeight="1" spans="6:14">
      <c r="F77" s="14" t="s">
        <v>631</v>
      </c>
      <c r="G77" s="10">
        <v>0.780188448</v>
      </c>
      <c r="H77" s="15">
        <v>4.03e-103</v>
      </c>
      <c r="I77" s="10">
        <v>0.714153467952191</v>
      </c>
      <c r="J77" s="15">
        <v>2.37876471147357e-27</v>
      </c>
      <c r="K77" s="10">
        <v>-0.420683145</v>
      </c>
      <c r="L77" s="15">
        <v>8.88e-23</v>
      </c>
      <c r="M77" s="10">
        <v>-0.394285887678419</v>
      </c>
      <c r="N77" s="15">
        <v>1.34802752328936e-7</v>
      </c>
    </row>
    <row r="78" ht="20.1" customHeight="1" spans="6:14">
      <c r="F78" s="14" t="s">
        <v>632</v>
      </c>
      <c r="G78" s="10">
        <v>0.428803404</v>
      </c>
      <c r="H78" s="15">
        <v>1.08e-23</v>
      </c>
      <c r="I78" s="10">
        <v>0.552966532659267</v>
      </c>
      <c r="J78" s="15">
        <v>9.29071109326195e-15</v>
      </c>
      <c r="K78" s="10">
        <v>-0.442596839</v>
      </c>
      <c r="L78" s="15">
        <v>2.65e-25</v>
      </c>
      <c r="M78" s="10">
        <v>-0.454607109896377</v>
      </c>
      <c r="N78" s="15">
        <v>6.76837791229143e-10</v>
      </c>
    </row>
    <row r="79" ht="20.1" customHeight="1" spans="6:14">
      <c r="F79" s="14" t="s">
        <v>633</v>
      </c>
      <c r="G79" s="10">
        <v>0.551648728</v>
      </c>
      <c r="H79" s="15">
        <v>5.35e-41</v>
      </c>
      <c r="I79" s="10">
        <v>0.4996834349815</v>
      </c>
      <c r="J79" s="15">
        <v>6.22328050683845e-12</v>
      </c>
      <c r="K79" s="10">
        <v>-0.354400858</v>
      </c>
      <c r="L79" s="15">
        <v>3.49e-16</v>
      </c>
      <c r="M79" s="10">
        <v>-0.466010980823113</v>
      </c>
      <c r="N79" s="15">
        <v>2.20272761190793e-10</v>
      </c>
    </row>
    <row r="80" ht="20.1" customHeight="1" spans="6:14">
      <c r="F80" s="14" t="s">
        <v>634</v>
      </c>
      <c r="G80" s="10">
        <v>0.597672741</v>
      </c>
      <c r="H80" s="15">
        <v>1.5e-49</v>
      </c>
      <c r="I80" s="10">
        <v>0.583684804102291</v>
      </c>
      <c r="J80" s="15">
        <v>1.248745232854e-16</v>
      </c>
      <c r="K80" s="10">
        <v>-0.392780433</v>
      </c>
      <c r="L80" s="15">
        <v>8.09e-20</v>
      </c>
      <c r="M80" s="10">
        <v>-0.422136929313583</v>
      </c>
      <c r="N80" s="15">
        <v>1.3305849955977e-8</v>
      </c>
    </row>
    <row r="81" ht="20.1" customHeight="1" spans="6:14">
      <c r="F81" s="14" t="s">
        <v>635</v>
      </c>
      <c r="G81" s="10">
        <v>0.437362839</v>
      </c>
      <c r="H81" s="15">
        <v>1.1e-24</v>
      </c>
      <c r="I81" s="10">
        <v>0.54609198509152</v>
      </c>
      <c r="J81" s="15">
        <v>2.29676302752839e-14</v>
      </c>
      <c r="K81" s="10">
        <v>-0.473379573</v>
      </c>
      <c r="L81" s="15">
        <v>3.54e-29</v>
      </c>
      <c r="M81" s="10">
        <v>-0.312440296160782</v>
      </c>
      <c r="N81" s="15">
        <v>3.94495201672999e-5</v>
      </c>
    </row>
    <row r="82" ht="20.1" customHeight="1" spans="6:14">
      <c r="F82" s="14" t="s">
        <v>636</v>
      </c>
      <c r="G82" s="10">
        <v>0.573758907</v>
      </c>
      <c r="H82" s="15">
        <v>6.15e-45</v>
      </c>
      <c r="I82" s="10">
        <v>0.605939280941276</v>
      </c>
      <c r="J82" s="15">
        <v>4.09590017108209e-18</v>
      </c>
      <c r="K82" s="10">
        <v>-0.413062531</v>
      </c>
      <c r="L82" s="15">
        <v>6.09e-22</v>
      </c>
      <c r="M82" s="10">
        <v>-0.391035768078468</v>
      </c>
      <c r="N82" s="15">
        <v>1.74249774089008e-7</v>
      </c>
    </row>
    <row r="83" ht="20.1" customHeight="1" spans="6:14">
      <c r="F83" s="14" t="s">
        <v>637</v>
      </c>
      <c r="G83" s="10">
        <v>0.359357582</v>
      </c>
      <c r="H83" s="15">
        <v>1.26e-16</v>
      </c>
      <c r="I83" s="10">
        <v>0.50321234387609</v>
      </c>
      <c r="J83" s="15">
        <v>4.18500624434644e-12</v>
      </c>
      <c r="K83" s="10">
        <v>-0.357525121</v>
      </c>
      <c r="L83" s="15">
        <v>1.84e-16</v>
      </c>
      <c r="M83" s="10">
        <v>-0.419560938336946</v>
      </c>
      <c r="N83" s="15">
        <v>1.66321341351979e-8</v>
      </c>
    </row>
    <row r="84" ht="20.1" customHeight="1" spans="6:14">
      <c r="F84" s="14" t="s">
        <v>638</v>
      </c>
      <c r="G84" s="10">
        <v>0.600048089</v>
      </c>
      <c r="H84" s="15">
        <v>4.98e-50</v>
      </c>
      <c r="I84" s="10">
        <v>0.494715401668196</v>
      </c>
      <c r="J84" s="15">
        <v>1.0796876629008e-11</v>
      </c>
      <c r="K84" s="10">
        <v>-0.32673067</v>
      </c>
      <c r="L84" s="15">
        <v>7.48e-14</v>
      </c>
      <c r="M84" s="10">
        <v>-0.453784974069822</v>
      </c>
      <c r="N84" s="15">
        <v>7.32727359902497e-10</v>
      </c>
    </row>
    <row r="85" ht="20.1" customHeight="1" spans="6:14">
      <c r="F85" s="14" t="s">
        <v>639</v>
      </c>
      <c r="G85" s="10">
        <v>0.406650484</v>
      </c>
      <c r="H85" s="15">
        <v>2.96e-21</v>
      </c>
      <c r="I85" s="10">
        <v>0.499022774551675</v>
      </c>
      <c r="J85" s="15">
        <v>6.69980094793319e-12</v>
      </c>
      <c r="K85" s="10">
        <v>-0.322317975</v>
      </c>
      <c r="L85" s="15">
        <v>1.68e-13</v>
      </c>
      <c r="M85" s="10">
        <v>-0.320168281268846</v>
      </c>
      <c r="N85" s="15">
        <v>2.46498632368142e-5</v>
      </c>
    </row>
    <row r="86" ht="20.1" customHeight="1" spans="6:14">
      <c r="F86" s="14" t="s">
        <v>640</v>
      </c>
      <c r="G86" s="10">
        <v>0.542706937</v>
      </c>
      <c r="H86" s="15">
        <v>1.74e-39</v>
      </c>
      <c r="I86" s="10">
        <v>0.620313786964502</v>
      </c>
      <c r="J86" s="15">
        <v>3.89350673647745e-19</v>
      </c>
      <c r="K86" s="10">
        <v>-0.589848454</v>
      </c>
      <c r="L86" s="15">
        <v>5.35e-48</v>
      </c>
      <c r="M86" s="10">
        <v>-0.546914162744576</v>
      </c>
      <c r="N86" s="15">
        <v>2.06337409378876e-14</v>
      </c>
    </row>
    <row r="87" ht="20.1" customHeight="1" spans="6:14">
      <c r="F87" s="14" t="s">
        <v>641</v>
      </c>
      <c r="G87" s="10">
        <v>0.555958364</v>
      </c>
      <c r="H87" s="15">
        <v>9.63e-42</v>
      </c>
      <c r="I87" s="10">
        <v>0.527334453615266</v>
      </c>
      <c r="J87" s="15">
        <v>2.45025741069582e-13</v>
      </c>
      <c r="K87" s="10">
        <v>-0.527244666</v>
      </c>
      <c r="L87" s="15">
        <v>5.61e-37</v>
      </c>
      <c r="M87" s="10">
        <v>-0.395560310523781</v>
      </c>
      <c r="N87" s="15">
        <v>1.2180377532633e-7</v>
      </c>
    </row>
    <row r="88" ht="20.1" customHeight="1" spans="6:14">
      <c r="F88" s="14" t="s">
        <v>642</v>
      </c>
      <c r="G88" s="10">
        <v>0.564338005</v>
      </c>
      <c r="H88" s="15">
        <v>3.19e-43</v>
      </c>
      <c r="I88" s="10">
        <v>0.622017171940421</v>
      </c>
      <c r="J88" s="15">
        <v>2.92233004714668e-19</v>
      </c>
      <c r="K88" s="10">
        <v>-0.451576283</v>
      </c>
      <c r="L88" s="15">
        <v>2.15e-26</v>
      </c>
      <c r="M88" s="10">
        <v>-0.492401203664762</v>
      </c>
      <c r="N88" s="15">
        <v>1.39139297337054e-11</v>
      </c>
    </row>
    <row r="89" ht="20.1" customHeight="1" spans="6:14">
      <c r="F89" s="14" t="s">
        <v>643</v>
      </c>
      <c r="G89" s="10">
        <v>0.49791156</v>
      </c>
      <c r="H89" s="15">
        <v>1.47e-32</v>
      </c>
      <c r="I89" s="10">
        <v>0.503519534177257</v>
      </c>
      <c r="J89" s="15">
        <v>4.04205103768885e-12</v>
      </c>
      <c r="K89" s="10">
        <v>-0.442928848</v>
      </c>
      <c r="L89" s="15">
        <v>2.41e-25</v>
      </c>
      <c r="M89" s="10">
        <v>-0.400048664707795</v>
      </c>
      <c r="N89" s="15">
        <v>8.49343629717166e-8</v>
      </c>
    </row>
    <row r="90" ht="20.1" customHeight="1" spans="6:14">
      <c r="F90" s="14" t="s">
        <v>644</v>
      </c>
      <c r="G90" s="10">
        <v>0.571200098</v>
      </c>
      <c r="H90" s="15">
        <v>1.82e-44</v>
      </c>
      <c r="I90" s="10">
        <v>0.519273213819766</v>
      </c>
      <c r="J90" s="15">
        <v>6.48535540990342e-13</v>
      </c>
      <c r="K90" s="10">
        <v>-0.562510063</v>
      </c>
      <c r="L90" s="15">
        <v>6.76e-43</v>
      </c>
      <c r="M90" s="10">
        <v>-0.47481969765822</v>
      </c>
      <c r="N90" s="15">
        <v>8.99285800574914e-11</v>
      </c>
    </row>
    <row r="91" ht="20.1" customHeight="1" spans="6:14">
      <c r="F91" s="14" t="s">
        <v>645</v>
      </c>
      <c r="G91" s="10">
        <v>0.458134079</v>
      </c>
      <c r="H91" s="15">
        <v>3.29e-27</v>
      </c>
      <c r="I91" s="10">
        <v>0.521407012848149</v>
      </c>
      <c r="J91" s="15">
        <v>5.02485083140938e-13</v>
      </c>
      <c r="K91" s="10">
        <v>-0.557386182</v>
      </c>
      <c r="L91" s="15">
        <v>5.42e-42</v>
      </c>
      <c r="M91" s="10">
        <v>-0.553573676850007</v>
      </c>
      <c r="N91" s="15">
        <v>8.56840115987096e-15</v>
      </c>
    </row>
    <row r="92" ht="20.1" customHeight="1" spans="6:14">
      <c r="F92" s="14" t="s">
        <v>646</v>
      </c>
      <c r="G92" s="10">
        <v>0.524183358</v>
      </c>
      <c r="H92" s="15">
        <v>1.7e-36</v>
      </c>
      <c r="I92" s="10">
        <v>0.502950197473031</v>
      </c>
      <c r="J92" s="15">
        <v>4.31087285509364e-12</v>
      </c>
      <c r="K92" s="10">
        <v>-0.481052906</v>
      </c>
      <c r="L92" s="15">
        <v>3.32e-30</v>
      </c>
      <c r="M92" s="10">
        <v>-0.369869173513205</v>
      </c>
      <c r="N92" s="15">
        <v>8.67857427626292e-7</v>
      </c>
    </row>
    <row r="93" ht="20.1" customHeight="1" spans="6:14">
      <c r="F93" s="14" t="s">
        <v>647</v>
      </c>
      <c r="G93" s="10">
        <v>0.563982423</v>
      </c>
      <c r="H93" s="15">
        <v>3.69e-43</v>
      </c>
      <c r="I93" s="10">
        <v>0.497407981673811</v>
      </c>
      <c r="J93" s="15">
        <v>8.01848126684786e-12</v>
      </c>
      <c r="K93" s="10">
        <v>-0.652280752</v>
      </c>
      <c r="L93" s="15">
        <v>1.12e-61</v>
      </c>
      <c r="M93" s="10">
        <v>-0.574960037548774</v>
      </c>
      <c r="N93" s="15">
        <v>4.44608421821359e-16</v>
      </c>
    </row>
    <row r="94" ht="20.1" customHeight="1" spans="6:14">
      <c r="F94" s="14" t="s">
        <v>648</v>
      </c>
      <c r="G94" s="10">
        <v>0.531602646</v>
      </c>
      <c r="H94" s="15">
        <v>1.13e-37</v>
      </c>
      <c r="I94" s="10">
        <v>0.498167259278876</v>
      </c>
      <c r="J94" s="15">
        <v>7.369756085729e-12</v>
      </c>
      <c r="K94" s="10">
        <v>-0.455602586</v>
      </c>
      <c r="L94" s="15">
        <v>6.82e-27</v>
      </c>
      <c r="M94" s="10">
        <v>-0.377847497257</v>
      </c>
      <c r="N94" s="15">
        <v>4.80158061850204e-7</v>
      </c>
    </row>
    <row r="95" ht="20.1" customHeight="1" spans="6:14">
      <c r="F95" s="14" t="s">
        <v>649</v>
      </c>
      <c r="G95" s="10">
        <v>0.464518244</v>
      </c>
      <c r="H95" s="15">
        <v>5.07e-28</v>
      </c>
      <c r="I95" s="10">
        <v>0.550857980817635</v>
      </c>
      <c r="J95" s="15">
        <v>1.22904401837092e-14</v>
      </c>
      <c r="K95" s="10">
        <v>-0.469042298</v>
      </c>
      <c r="L95" s="15">
        <v>1.32e-28</v>
      </c>
      <c r="M95" s="10">
        <v>-0.492447030402125</v>
      </c>
      <c r="N95" s="15">
        <v>1.38444765427906e-11</v>
      </c>
    </row>
    <row r="96" ht="20.1" customHeight="1" spans="6:14">
      <c r="F96" s="14" t="s">
        <v>650</v>
      </c>
      <c r="G96" s="10">
        <v>0.722016201</v>
      </c>
      <c r="H96" s="15">
        <v>2.23e-81</v>
      </c>
      <c r="I96" s="10">
        <v>0.557196789862775</v>
      </c>
      <c r="J96" s="15">
        <v>5.26817805007347e-15</v>
      </c>
      <c r="K96" s="10">
        <v>-0.412773576</v>
      </c>
      <c r="L96" s="15">
        <v>6.54e-22</v>
      </c>
      <c r="M96" s="10">
        <v>-0.420002612639515</v>
      </c>
      <c r="N96" s="15">
        <v>1.60099685471464e-8</v>
      </c>
    </row>
    <row r="97" ht="20.1" customHeight="1" spans="6:14">
      <c r="F97" s="14" t="s">
        <v>651</v>
      </c>
      <c r="G97" s="10">
        <v>0.525419049</v>
      </c>
      <c r="H97" s="15">
        <v>1.09e-36</v>
      </c>
      <c r="I97" s="10">
        <v>0.509589893006632</v>
      </c>
      <c r="J97" s="15">
        <v>2.01935026313851e-12</v>
      </c>
      <c r="K97" s="10">
        <v>-0.402402806</v>
      </c>
      <c r="L97" s="15">
        <v>8.29e-21</v>
      </c>
      <c r="M97" s="10">
        <v>-0.539342917221051</v>
      </c>
      <c r="N97" s="15">
        <v>5.47497861468076e-14</v>
      </c>
    </row>
    <row r="98" ht="20.1" customHeight="1" spans="6:14">
      <c r="F98" s="14" t="s">
        <v>652</v>
      </c>
      <c r="G98" s="10">
        <v>0.693355168</v>
      </c>
      <c r="H98" s="15">
        <v>1.34e-72</v>
      </c>
      <c r="I98" s="10">
        <v>0.577869257088702</v>
      </c>
      <c r="J98" s="15">
        <v>2.92349700067253e-16</v>
      </c>
      <c r="K98" s="10">
        <v>-0.389507097</v>
      </c>
      <c r="L98" s="15">
        <v>1.73e-19</v>
      </c>
      <c r="M98" s="10">
        <v>-0.443272563378394</v>
      </c>
      <c r="N98" s="15">
        <v>1.98411756457652e-9</v>
      </c>
    </row>
    <row r="99" ht="20.1" customHeight="1" spans="6:14">
      <c r="F99" s="14" t="s">
        <v>653</v>
      </c>
      <c r="G99" s="10">
        <v>0.732862666</v>
      </c>
      <c r="H99" s="15">
        <v>5.39e-85</v>
      </c>
      <c r="I99" s="10">
        <v>0.607555056339746</v>
      </c>
      <c r="J99" s="15">
        <v>3.16261024927496e-18</v>
      </c>
      <c r="K99" s="10">
        <v>-0.329187194</v>
      </c>
      <c r="L99" s="15">
        <v>4.74e-14</v>
      </c>
      <c r="M99" s="10">
        <v>-0.362334530228427</v>
      </c>
      <c r="N99" s="15">
        <v>1.49614391746555e-6</v>
      </c>
    </row>
    <row r="100" ht="20.1" customHeight="1" spans="6:14">
      <c r="F100" s="14" t="s">
        <v>654</v>
      </c>
      <c r="G100" s="10">
        <v>0.367935002</v>
      </c>
      <c r="H100" s="15">
        <v>2.07e-17</v>
      </c>
      <c r="I100" s="10">
        <v>0.496950674948207</v>
      </c>
      <c r="J100" s="15">
        <v>8.43560048465329e-12</v>
      </c>
      <c r="K100" s="10">
        <v>-0.536538171</v>
      </c>
      <c r="L100" s="15">
        <v>1.8e-38</v>
      </c>
      <c r="M100" s="10">
        <v>-0.43690151479007</v>
      </c>
      <c r="N100" s="15">
        <v>3.57016337193424e-9</v>
      </c>
    </row>
    <row r="101" ht="20.1" customHeight="1" spans="6:14">
      <c r="F101" s="14" t="s">
        <v>655</v>
      </c>
      <c r="G101" s="10">
        <v>0.394292123</v>
      </c>
      <c r="H101" s="15">
        <v>5.68e-20</v>
      </c>
      <c r="I101" s="10">
        <v>0.511859723659883</v>
      </c>
      <c r="J101" s="15">
        <v>1.552307498653e-12</v>
      </c>
      <c r="K101" s="10">
        <v>-0.560155403</v>
      </c>
      <c r="L101" s="15">
        <v>1.77e-42</v>
      </c>
      <c r="M101" s="10">
        <v>-0.367912853321655</v>
      </c>
      <c r="N101" s="15">
        <v>1.00101043770997e-6</v>
      </c>
    </row>
    <row r="102" ht="20.1" customHeight="1" spans="6:14">
      <c r="F102" s="14" t="s">
        <v>656</v>
      </c>
      <c r="G102" s="10">
        <v>0.611980336</v>
      </c>
      <c r="H102" s="15">
        <v>1.69e-52</v>
      </c>
      <c r="I102" s="10">
        <v>0.51907671889624</v>
      </c>
      <c r="J102" s="15">
        <v>6.63894650328853e-13</v>
      </c>
      <c r="K102" s="10">
        <v>-0.340010634</v>
      </c>
      <c r="L102" s="15">
        <v>6.08e-15</v>
      </c>
      <c r="M102" s="10">
        <v>-0.447355161542329</v>
      </c>
      <c r="N102" s="15">
        <v>1.35299901406816e-9</v>
      </c>
    </row>
    <row r="103" ht="20.1" customHeight="1" spans="6:14">
      <c r="F103" s="14" t="s">
        <v>657</v>
      </c>
      <c r="G103" s="10">
        <v>0.694886687</v>
      </c>
      <c r="H103" s="15">
        <v>4.83e-73</v>
      </c>
      <c r="I103" s="10">
        <v>0.624384649651218</v>
      </c>
      <c r="J103" s="15">
        <v>1.9555328552586e-19</v>
      </c>
      <c r="K103" s="10">
        <v>-0.310573765</v>
      </c>
      <c r="L103" s="15">
        <v>1.35e-12</v>
      </c>
      <c r="M103" s="10">
        <v>-0.567196699073477</v>
      </c>
      <c r="N103" s="15">
        <v>1.33396820075188e-15</v>
      </c>
    </row>
    <row r="104" ht="20.1" customHeight="1" spans="6:14">
      <c r="F104" s="14" t="s">
        <v>658</v>
      </c>
      <c r="G104" s="10">
        <v>0.537476877</v>
      </c>
      <c r="H104" s="15">
        <v>1.27e-38</v>
      </c>
      <c r="I104" s="10">
        <v>0.517217627578215</v>
      </c>
      <c r="J104" s="15">
        <v>8.27855151419311e-13</v>
      </c>
      <c r="K104" s="10">
        <v>-0.440467006</v>
      </c>
      <c r="L104" s="15">
        <v>4.74e-25</v>
      </c>
      <c r="M104" s="10">
        <v>-0.39435717414615</v>
      </c>
      <c r="N104" s="15">
        <v>1.34041822237819e-7</v>
      </c>
    </row>
    <row r="105" ht="20.1" customHeight="1" spans="6:14">
      <c r="F105" s="14" t="s">
        <v>659</v>
      </c>
      <c r="G105" s="10">
        <v>0.698956844</v>
      </c>
      <c r="H105" s="15">
        <v>3.12e-74</v>
      </c>
      <c r="I105" s="10">
        <v>0.561595233411765</v>
      </c>
      <c r="J105" s="15">
        <v>2.89568165914258e-15</v>
      </c>
      <c r="K105" s="10">
        <v>-0.358400167</v>
      </c>
      <c r="L105" s="15">
        <v>1.54e-16</v>
      </c>
      <c r="M105" s="10">
        <v>-0.361379002151188</v>
      </c>
      <c r="N105" s="15">
        <v>1.60155398095908e-6</v>
      </c>
    </row>
    <row r="106" ht="20.1" customHeight="1" spans="6:14">
      <c r="F106" s="14" t="s">
        <v>660</v>
      </c>
      <c r="G106" s="10">
        <v>0.624138356</v>
      </c>
      <c r="H106" s="15">
        <v>3.97e-55</v>
      </c>
      <c r="I106" s="10">
        <v>0.493805052516935</v>
      </c>
      <c r="J106" s="15">
        <v>1.19323967033218e-11</v>
      </c>
      <c r="K106" s="10">
        <v>-0.39577827</v>
      </c>
      <c r="L106" s="15">
        <v>4.01e-20</v>
      </c>
      <c r="M106" s="10">
        <v>-0.362894900577809</v>
      </c>
      <c r="N106" s="15">
        <v>1.43743618018366e-6</v>
      </c>
    </row>
    <row r="107" ht="20.1" customHeight="1" spans="6:14">
      <c r="F107" s="14" t="s">
        <v>661</v>
      </c>
      <c r="G107" s="10">
        <v>0.648025689</v>
      </c>
      <c r="H107" s="15">
        <v>1.21e-60</v>
      </c>
      <c r="I107" s="10">
        <v>0.558382535037136</v>
      </c>
      <c r="J107" s="15">
        <v>4.48714348544087e-15</v>
      </c>
      <c r="K107" s="10">
        <v>-0.34933171</v>
      </c>
      <c r="L107" s="15">
        <v>9.71e-16</v>
      </c>
      <c r="M107" s="10">
        <v>-0.384814898581111</v>
      </c>
      <c r="N107" s="15">
        <v>2.82632773249524e-7</v>
      </c>
    </row>
    <row r="108" ht="20.1" customHeight="1" spans="6:14">
      <c r="F108" s="14" t="s">
        <v>662</v>
      </c>
      <c r="G108" s="10">
        <v>0.573965974</v>
      </c>
      <c r="H108" s="15">
        <v>5.63e-45</v>
      </c>
      <c r="I108" s="10">
        <v>0.497042322908383</v>
      </c>
      <c r="J108" s="15">
        <v>8.35035338417209e-12</v>
      </c>
      <c r="K108" s="10">
        <v>-0.54982765</v>
      </c>
      <c r="L108" s="15">
        <v>1.1e-40</v>
      </c>
      <c r="M108" s="10">
        <v>-0.347299787913854</v>
      </c>
      <c r="N108" s="15">
        <v>4.25859733667418e-6</v>
      </c>
    </row>
    <row r="109" ht="20.1" customHeight="1" spans="6:14">
      <c r="F109" s="14" t="s">
        <v>663</v>
      </c>
      <c r="G109" s="10">
        <v>0.654578966</v>
      </c>
      <c r="H109" s="15">
        <v>3.03e-62</v>
      </c>
      <c r="I109" s="10">
        <v>0.608410017422248</v>
      </c>
      <c r="J109" s="15">
        <v>2.75653244096008e-18</v>
      </c>
      <c r="K109" s="10">
        <v>-0.341241439</v>
      </c>
      <c r="L109" s="15">
        <v>4.79e-15</v>
      </c>
      <c r="M109" s="10">
        <v>-0.508233143253735</v>
      </c>
      <c r="N109" s="15">
        <v>2.36097215494077e-12</v>
      </c>
    </row>
    <row r="110" ht="20.1" customHeight="1" spans="6:14">
      <c r="F110" s="14" t="s">
        <v>664</v>
      </c>
      <c r="G110" s="10">
        <v>0.527769635</v>
      </c>
      <c r="H110" s="15">
        <v>4.63e-37</v>
      </c>
      <c r="I110" s="10">
        <v>0.516348047643019</v>
      </c>
      <c r="J110" s="15">
        <v>9.17467561277845e-13</v>
      </c>
      <c r="K110" s="10">
        <v>-0.421213961</v>
      </c>
      <c r="L110" s="15">
        <v>7.75e-23</v>
      </c>
      <c r="M110" s="10">
        <v>-0.323794005524836</v>
      </c>
      <c r="N110" s="15">
        <v>1.96811504735719e-5</v>
      </c>
    </row>
    <row r="111" ht="20.1" customHeight="1" spans="6:14">
      <c r="F111" s="14" t="s">
        <v>665</v>
      </c>
      <c r="G111" s="10">
        <v>0.4832577</v>
      </c>
      <c r="H111" s="15">
        <v>1.66e-30</v>
      </c>
      <c r="I111" s="10">
        <v>0.529194424618978</v>
      </c>
      <c r="J111" s="15">
        <v>1.95020757771663e-13</v>
      </c>
      <c r="K111" s="10">
        <v>-0.396227955</v>
      </c>
      <c r="L111" s="15">
        <v>3.61e-20</v>
      </c>
      <c r="M111" s="10">
        <v>-0.381789866025933</v>
      </c>
      <c r="N111" s="15">
        <v>3.56293339065176e-7</v>
      </c>
    </row>
    <row r="112" ht="20.1" customHeight="1" spans="6:14">
      <c r="F112" s="14" t="s">
        <v>666</v>
      </c>
      <c r="G112" s="10">
        <v>0.362551697</v>
      </c>
      <c r="H112" s="15">
        <v>6.47e-17</v>
      </c>
      <c r="I112" s="10">
        <v>0.555999285107333</v>
      </c>
      <c r="J112" s="15">
        <v>6.1910176051704e-15</v>
      </c>
      <c r="K112" s="10">
        <v>-0.432229926</v>
      </c>
      <c r="L112" s="15">
        <v>4.37e-24</v>
      </c>
      <c r="M112" s="10">
        <v>-0.322940451419815</v>
      </c>
      <c r="N112" s="15">
        <v>2.07576657858236e-5</v>
      </c>
    </row>
    <row r="113" ht="20.1" customHeight="1" spans="6:14">
      <c r="F113" s="14" t="s">
        <v>667</v>
      </c>
      <c r="G113" s="10">
        <v>0.736987953</v>
      </c>
      <c r="H113" s="15">
        <v>2.04e-86</v>
      </c>
      <c r="I113" s="10">
        <v>0.609441151666724</v>
      </c>
      <c r="J113" s="15">
        <v>2.33422468286917e-18</v>
      </c>
      <c r="K113" s="10">
        <v>-0.347703347</v>
      </c>
      <c r="L113" s="15">
        <v>1.34e-15</v>
      </c>
      <c r="M113" s="10">
        <v>-0.37851174877113</v>
      </c>
      <c r="N113" s="15">
        <v>4.56741995287272e-7</v>
      </c>
    </row>
    <row r="114" ht="20.1" customHeight="1" spans="6:14">
      <c r="F114" s="14" t="s">
        <v>668</v>
      </c>
      <c r="G114" s="10">
        <v>0.533623111</v>
      </c>
      <c r="H114" s="15">
        <v>5.37e-38</v>
      </c>
      <c r="I114" s="10">
        <v>0.505160390974221</v>
      </c>
      <c r="J114" s="15">
        <v>3.35521117165805e-12</v>
      </c>
      <c r="K114" s="10">
        <v>-0.443865621</v>
      </c>
      <c r="L114" s="15">
        <v>1.86e-25</v>
      </c>
      <c r="M114" s="10">
        <v>-0.325535196026126</v>
      </c>
      <c r="N114" s="15">
        <v>1.76463411010839e-5</v>
      </c>
    </row>
    <row r="115" ht="20.1" customHeight="1" spans="6:14">
      <c r="F115" s="14" t="s">
        <v>669</v>
      </c>
      <c r="G115" s="10">
        <v>0.524663606</v>
      </c>
      <c r="H115" s="15">
        <v>1.43e-36</v>
      </c>
      <c r="I115" s="10">
        <v>0.497499796179934</v>
      </c>
      <c r="J115" s="15">
        <v>7.93718304148876e-12</v>
      </c>
      <c r="K115" s="10">
        <v>-0.397678305</v>
      </c>
      <c r="L115" s="15">
        <v>2.56e-20</v>
      </c>
      <c r="M115" s="10">
        <v>-0.41633414938503</v>
      </c>
      <c r="N115" s="15">
        <v>2.19378161647852e-8</v>
      </c>
    </row>
    <row r="116" ht="20.1" customHeight="1" spans="6:14">
      <c r="F116" s="14" t="s">
        <v>670</v>
      </c>
      <c r="G116" s="10">
        <v>0.637181914</v>
      </c>
      <c r="H116" s="15">
        <v>4.44e-58</v>
      </c>
      <c r="I116" s="10">
        <v>0.535091806367668</v>
      </c>
      <c r="J116" s="15">
        <v>9.36981049791936e-14</v>
      </c>
      <c r="K116" s="10">
        <v>-0.427956462</v>
      </c>
      <c r="L116" s="15">
        <v>1.35e-23</v>
      </c>
      <c r="M116" s="10">
        <v>-0.49193547985394</v>
      </c>
      <c r="N116" s="15">
        <v>1.46392150572285e-11</v>
      </c>
    </row>
    <row r="117" ht="20.1" customHeight="1" spans="6:14">
      <c r="F117" s="14" t="s">
        <v>75</v>
      </c>
      <c r="G117" s="10">
        <v>0.436006335</v>
      </c>
      <c r="H117" s="15">
        <v>1.59e-24</v>
      </c>
      <c r="I117" s="10">
        <v>0.502896960655182</v>
      </c>
      <c r="J117" s="15">
        <v>4.33687933971554e-12</v>
      </c>
      <c r="K117" s="10">
        <v>-0.369123311</v>
      </c>
      <c r="L117" s="15">
        <v>1.6e-17</v>
      </c>
      <c r="M117" s="10">
        <v>-0.464369957589173</v>
      </c>
      <c r="N117" s="15">
        <v>2.59553250904763e-10</v>
      </c>
    </row>
    <row r="118" ht="20.1" customHeight="1" spans="6:14">
      <c r="F118" s="14" t="s">
        <v>671</v>
      </c>
      <c r="G118" s="10">
        <v>0.620411358</v>
      </c>
      <c r="H118" s="15">
        <v>2.61e-54</v>
      </c>
      <c r="I118" s="10">
        <v>0.536236391858725</v>
      </c>
      <c r="J118" s="15">
        <v>8.11380899261109e-14</v>
      </c>
      <c r="K118" s="10">
        <v>-0.390724433</v>
      </c>
      <c r="L118" s="15">
        <v>1.3e-19</v>
      </c>
      <c r="M118" s="10">
        <v>-0.448872245563147</v>
      </c>
      <c r="N118" s="15">
        <v>1.17206133044393e-9</v>
      </c>
    </row>
    <row r="119" ht="20.1" customHeight="1" spans="6:14">
      <c r="F119" s="14" t="s">
        <v>672</v>
      </c>
      <c r="G119" s="10">
        <v>0.493063004</v>
      </c>
      <c r="H119" s="15">
        <v>7.22e-32</v>
      </c>
      <c r="I119" s="10">
        <v>0.507724109774348</v>
      </c>
      <c r="J119" s="15">
        <v>2.50311602856079e-12</v>
      </c>
      <c r="K119" s="10">
        <v>-0.380759695</v>
      </c>
      <c r="L119" s="15">
        <v>1.26e-18</v>
      </c>
      <c r="M119" s="10">
        <v>-0.300109461844164</v>
      </c>
      <c r="N119" s="15">
        <v>8.13599515087057e-5</v>
      </c>
    </row>
    <row r="120" ht="20.1" customHeight="1" spans="6:14">
      <c r="F120" s="14" t="s">
        <v>673</v>
      </c>
      <c r="G120" s="10">
        <v>0.516699617</v>
      </c>
      <c r="H120" s="15">
        <v>2.44e-35</v>
      </c>
      <c r="I120" s="10">
        <v>0.524493644354563</v>
      </c>
      <c r="J120" s="15">
        <v>3.46302509344182e-13</v>
      </c>
      <c r="K120" s="10">
        <v>-0.401226458</v>
      </c>
      <c r="L120" s="15">
        <v>1.1e-20</v>
      </c>
      <c r="M120" s="10">
        <v>-0.315449973062492</v>
      </c>
      <c r="N120" s="15">
        <v>3.28982374993614e-5</v>
      </c>
    </row>
    <row r="121" ht="20.1" customHeight="1" spans="6:14">
      <c r="F121" s="14" t="s">
        <v>674</v>
      </c>
      <c r="G121" s="10">
        <v>0.503634547</v>
      </c>
      <c r="H121" s="15">
        <v>2.18e-33</v>
      </c>
      <c r="I121" s="10">
        <v>0.501745901226582</v>
      </c>
      <c r="J121" s="15">
        <v>4.93793179742384e-12</v>
      </c>
      <c r="K121" s="10">
        <v>-0.332393849</v>
      </c>
      <c r="L121" s="15">
        <v>2.6e-14</v>
      </c>
      <c r="M121" s="10">
        <v>-0.438938655188626</v>
      </c>
      <c r="N121" s="15">
        <v>2.96268225037639e-9</v>
      </c>
    </row>
    <row r="122" ht="20.1" customHeight="1" spans="6:14">
      <c r="F122" s="14" t="s">
        <v>675</v>
      </c>
      <c r="G122" s="10">
        <v>0.702614359</v>
      </c>
      <c r="H122" s="15">
        <v>2.55e-75</v>
      </c>
      <c r="I122" s="10">
        <v>0.539897191437796</v>
      </c>
      <c r="J122" s="15">
        <v>5.10170831207713e-14</v>
      </c>
      <c r="K122" s="10">
        <v>-0.413738525</v>
      </c>
      <c r="L122" s="15">
        <v>5.14e-22</v>
      </c>
      <c r="M122" s="10">
        <v>-0.545638830970128</v>
      </c>
      <c r="N122" s="15">
        <v>2.4361953531731e-14</v>
      </c>
    </row>
    <row r="123" ht="20.1" customHeight="1" spans="6:14">
      <c r="F123" s="14" t="s">
        <v>676</v>
      </c>
      <c r="G123" s="10">
        <v>0.538829494</v>
      </c>
      <c r="H123" s="15">
        <v>7.61e-39</v>
      </c>
      <c r="I123" s="10">
        <v>0.527515828842816</v>
      </c>
      <c r="J123" s="15">
        <v>2.39646762025285e-13</v>
      </c>
      <c r="K123" s="10">
        <v>-0.520027463</v>
      </c>
      <c r="L123" s="15">
        <v>7.52e-36</v>
      </c>
      <c r="M123" s="10">
        <v>-0.434242697320008</v>
      </c>
      <c r="N123" s="15">
        <v>4.54579300295239e-9</v>
      </c>
    </row>
    <row r="124" ht="20.1" customHeight="1" spans="6:14">
      <c r="F124" s="14" t="s">
        <v>677</v>
      </c>
      <c r="G124" s="10">
        <v>0.585448799</v>
      </c>
      <c r="H124" s="15">
        <v>3.82e-47</v>
      </c>
      <c r="I124" s="10">
        <v>0.568637683184475</v>
      </c>
      <c r="J124" s="15">
        <v>1.09023719825703e-15</v>
      </c>
      <c r="K124" s="10">
        <v>-0.498121521</v>
      </c>
      <c r="L124" s="15">
        <v>1.37e-32</v>
      </c>
      <c r="M124" s="10">
        <v>-0.37209272737415</v>
      </c>
      <c r="N124" s="15">
        <v>7.37044862946381e-7</v>
      </c>
    </row>
    <row r="125" ht="20.1" customHeight="1" spans="6:14">
      <c r="F125" s="14" t="s">
        <v>678</v>
      </c>
      <c r="G125" s="10">
        <v>0.601365008</v>
      </c>
      <c r="H125" s="15">
        <v>2.69e-50</v>
      </c>
      <c r="I125" s="10">
        <v>0.608680785244279</v>
      </c>
      <c r="J125" s="15">
        <v>2.6389064897342e-18</v>
      </c>
      <c r="K125" s="10">
        <v>-0.381843196</v>
      </c>
      <c r="L125" s="15">
        <v>9.85e-19</v>
      </c>
      <c r="M125" s="10">
        <v>-0.370101489455854</v>
      </c>
      <c r="N125" s="15">
        <v>8.53217676655894e-7</v>
      </c>
    </row>
    <row r="126" ht="20.1" customHeight="1" spans="6:14">
      <c r="F126" s="14" t="s">
        <v>679</v>
      </c>
      <c r="G126" s="10">
        <v>0.351999694</v>
      </c>
      <c r="H126" s="15">
        <v>5.68e-16</v>
      </c>
      <c r="I126" s="10">
        <v>0.516019645073864</v>
      </c>
      <c r="J126" s="15">
        <v>9.53707062687193e-13</v>
      </c>
      <c r="K126" s="10">
        <v>-0.314336341</v>
      </c>
      <c r="L126" s="15">
        <v>6.98e-13</v>
      </c>
      <c r="M126" s="10">
        <v>-0.424986883985669</v>
      </c>
      <c r="N126" s="15">
        <v>1.0372418991274e-8</v>
      </c>
    </row>
    <row r="127" ht="20.1" customHeight="1" spans="6:14">
      <c r="F127" s="14" t="s">
        <v>680</v>
      </c>
      <c r="G127" s="10">
        <v>0.639482368</v>
      </c>
      <c r="H127" s="15">
        <v>1.29e-58</v>
      </c>
      <c r="I127" s="10">
        <v>0.630226933649658</v>
      </c>
      <c r="J127" s="15">
        <v>7.15000605803951e-20</v>
      </c>
      <c r="K127" s="10">
        <v>-0.43278913</v>
      </c>
      <c r="L127" s="15">
        <v>3.77e-24</v>
      </c>
      <c r="M127" s="10">
        <v>-0.431374055489753</v>
      </c>
      <c r="N127" s="15">
        <v>5.88574336128493e-9</v>
      </c>
    </row>
    <row r="128" ht="20.1" customHeight="1" spans="6:14">
      <c r="F128" s="14" t="s">
        <v>681</v>
      </c>
      <c r="G128" s="10">
        <v>0.510241278</v>
      </c>
      <c r="H128" s="15">
        <v>2.31e-34</v>
      </c>
      <c r="I128" s="10">
        <v>0.546181647678006</v>
      </c>
      <c r="J128" s="15">
        <v>2.27011119862478e-14</v>
      </c>
      <c r="K128" s="10">
        <v>-0.39205554</v>
      </c>
      <c r="L128" s="15">
        <v>9.57e-20</v>
      </c>
      <c r="M128" s="10">
        <v>-0.319137651713411</v>
      </c>
      <c r="N128" s="15">
        <v>2.62649323610586e-5</v>
      </c>
    </row>
    <row r="129" ht="20.1" customHeight="1" spans="6:14">
      <c r="F129" s="14" t="s">
        <v>682</v>
      </c>
      <c r="G129" s="10">
        <v>0.592913914</v>
      </c>
      <c r="H129" s="15">
        <v>1.33e-48</v>
      </c>
      <c r="I129" s="10">
        <v>0.505624651043411</v>
      </c>
      <c r="J129" s="15">
        <v>3.18241586179726e-12</v>
      </c>
      <c r="K129" s="10">
        <v>-0.437221561</v>
      </c>
      <c r="L129" s="15">
        <v>1.15e-24</v>
      </c>
      <c r="M129" s="10">
        <v>-0.371681706232133</v>
      </c>
      <c r="N129" s="15">
        <v>7.5971321379994e-7</v>
      </c>
    </row>
    <row r="130" ht="20.1" customHeight="1" spans="6:14">
      <c r="F130" s="14" t="s">
        <v>683</v>
      </c>
      <c r="G130" s="10">
        <v>0.571419951</v>
      </c>
      <c r="H130" s="15">
        <v>1.66e-44</v>
      </c>
      <c r="I130" s="10">
        <v>0.569380901788484</v>
      </c>
      <c r="J130" s="15">
        <v>9.8210929039092e-16</v>
      </c>
      <c r="K130" s="10">
        <v>-0.41301129</v>
      </c>
      <c r="L130" s="15">
        <v>6.17e-22</v>
      </c>
      <c r="M130" s="10">
        <v>-0.406568453237907</v>
      </c>
      <c r="N130" s="15">
        <v>4.9829130628478e-8</v>
      </c>
    </row>
    <row r="131" ht="20.1" customHeight="1" spans="6:14">
      <c r="F131" s="14" t="s">
        <v>684</v>
      </c>
      <c r="G131" s="10">
        <v>0.589983532</v>
      </c>
      <c r="H131" s="15">
        <v>5.03e-48</v>
      </c>
      <c r="I131" s="10">
        <v>0.535744223729669</v>
      </c>
      <c r="J131" s="15">
        <v>8.63239051920248e-14</v>
      </c>
      <c r="K131" s="10">
        <v>-0.324887156</v>
      </c>
      <c r="L131" s="15">
        <v>1.05e-13</v>
      </c>
      <c r="M131" s="10">
        <v>-0.309557836481345</v>
      </c>
      <c r="N131" s="15">
        <v>4.68581250239357e-5</v>
      </c>
    </row>
    <row r="132" ht="20.1" customHeight="1" spans="6:14">
      <c r="F132" s="14" t="s">
        <v>685</v>
      </c>
      <c r="G132" s="10">
        <v>0.444997523</v>
      </c>
      <c r="H132" s="15">
        <v>1.36e-25</v>
      </c>
      <c r="I132" s="10">
        <v>0.493186628911425</v>
      </c>
      <c r="J132" s="15">
        <v>1.27690183632803e-11</v>
      </c>
      <c r="K132" s="10">
        <v>-0.391055561</v>
      </c>
      <c r="L132" s="15">
        <v>1.21e-19</v>
      </c>
      <c r="M132" s="10">
        <v>-0.35887794739355</v>
      </c>
      <c r="N132" s="15">
        <v>1.91198201485163e-6</v>
      </c>
    </row>
    <row r="133" ht="20.1" customHeight="1" spans="6:14">
      <c r="F133" s="14" t="s">
        <v>686</v>
      </c>
      <c r="G133" s="10">
        <v>0.699168595</v>
      </c>
      <c r="H133" s="15">
        <v>2.7e-74</v>
      </c>
      <c r="I133" s="10">
        <v>0.642576578205549</v>
      </c>
      <c r="J133" s="15">
        <v>7.93330991973177e-21</v>
      </c>
      <c r="K133" s="10">
        <v>-0.540510719</v>
      </c>
      <c r="L133" s="15">
        <v>4.02e-39</v>
      </c>
      <c r="M133" s="10">
        <v>-0.345438264217597</v>
      </c>
      <c r="N133" s="15">
        <v>4.82957595241298e-6</v>
      </c>
    </row>
    <row r="134" ht="20.1" customHeight="1" spans="6:14">
      <c r="F134" s="14" t="s">
        <v>687</v>
      </c>
      <c r="G134" s="10">
        <v>0.410290764</v>
      </c>
      <c r="H134" s="15">
        <v>1.21e-21</v>
      </c>
      <c r="I134" s="10">
        <v>0.592173564718648</v>
      </c>
      <c r="J134" s="15">
        <v>3.49806373436097e-17</v>
      </c>
      <c r="K134" s="10">
        <v>-0.511862394</v>
      </c>
      <c r="L134" s="15">
        <v>1.32e-34</v>
      </c>
      <c r="M134" s="10">
        <v>-0.543388052003711</v>
      </c>
      <c r="N134" s="15">
        <v>3.26044216313363e-14</v>
      </c>
    </row>
    <row r="135" ht="20.1" customHeight="1" spans="6:14">
      <c r="F135" s="14" t="s">
        <v>688</v>
      </c>
      <c r="G135" s="10">
        <v>0.645648964</v>
      </c>
      <c r="H135" s="15">
        <v>4.51e-60</v>
      </c>
      <c r="I135" s="10">
        <v>0.585416916219272</v>
      </c>
      <c r="J135" s="15">
        <v>9.66082073295574e-17</v>
      </c>
      <c r="K135" s="10">
        <v>-0.43351503</v>
      </c>
      <c r="L135" s="15">
        <v>3.1e-24</v>
      </c>
      <c r="M135" s="10">
        <v>-0.388649995055095</v>
      </c>
      <c r="N135" s="15">
        <v>2.1001052481418e-7</v>
      </c>
    </row>
    <row r="136" ht="20.1" customHeight="1" spans="6:14">
      <c r="F136" s="14" t="s">
        <v>689</v>
      </c>
      <c r="G136" s="10">
        <v>0.499242524</v>
      </c>
      <c r="H136" s="15">
        <v>9.48e-33</v>
      </c>
      <c r="I136" s="10">
        <v>0.512284237951021</v>
      </c>
      <c r="J136" s="15">
        <v>1.47747209768314e-12</v>
      </c>
      <c r="K136" s="10">
        <v>-0.39166159</v>
      </c>
      <c r="L136" s="15">
        <v>1.05e-19</v>
      </c>
      <c r="M136" s="10">
        <v>-0.310928955812162</v>
      </c>
      <c r="N136" s="15">
        <v>4.318447452571e-5</v>
      </c>
    </row>
    <row r="137" ht="20.1" customHeight="1" spans="6:14">
      <c r="F137" s="14" t="s">
        <v>690</v>
      </c>
      <c r="G137" s="10">
        <v>0.60514923</v>
      </c>
      <c r="H137" s="15">
        <v>4.51e-51</v>
      </c>
      <c r="I137" s="10">
        <v>0.588801561158927</v>
      </c>
      <c r="J137" s="15">
        <v>5.82494603147764e-17</v>
      </c>
      <c r="K137" s="10">
        <v>-0.375363424</v>
      </c>
      <c r="L137" s="15">
        <v>4.14e-18</v>
      </c>
      <c r="M137" s="10">
        <v>-0.313765868459648</v>
      </c>
      <c r="N137" s="15">
        <v>3.64258188795206e-5</v>
      </c>
    </row>
    <row r="138" ht="20.1" customHeight="1" spans="6:14">
      <c r="F138" s="14" t="s">
        <v>691</v>
      </c>
      <c r="G138" s="10">
        <v>0.531926027</v>
      </c>
      <c r="H138" s="15">
        <v>1.01e-37</v>
      </c>
      <c r="I138" s="10">
        <v>0.548425080915725</v>
      </c>
      <c r="J138" s="15">
        <v>1.69325564411053e-14</v>
      </c>
      <c r="K138" s="10">
        <v>-0.475312752</v>
      </c>
      <c r="L138" s="15">
        <v>1.96e-29</v>
      </c>
      <c r="M138" s="10">
        <v>-0.405129083156843</v>
      </c>
      <c r="N138" s="15">
        <v>5.61100517978616e-8</v>
      </c>
    </row>
    <row r="139" ht="20.1" customHeight="1" spans="6:14">
      <c r="F139" s="14" t="s">
        <v>692</v>
      </c>
      <c r="G139" s="10">
        <v>0.701447993</v>
      </c>
      <c r="H139" s="15">
        <v>5.69e-75</v>
      </c>
      <c r="I139" s="10">
        <v>0.540322007901273</v>
      </c>
      <c r="J139" s="15">
        <v>4.8325169198169e-14</v>
      </c>
      <c r="K139" s="10">
        <v>-0.344174018</v>
      </c>
      <c r="L139" s="15">
        <v>2.7e-15</v>
      </c>
      <c r="M139" s="10">
        <v>-0.49851022785875</v>
      </c>
      <c r="N139" s="15">
        <v>7.09371166008025e-12</v>
      </c>
    </row>
    <row r="140" ht="20.1" customHeight="1" spans="6:14">
      <c r="F140" s="14" t="s">
        <v>693</v>
      </c>
      <c r="G140" s="10">
        <v>0.660226294</v>
      </c>
      <c r="H140" s="15">
        <v>1.17e-63</v>
      </c>
      <c r="I140" s="10">
        <v>0.518116802724791</v>
      </c>
      <c r="J140" s="15">
        <v>7.44158351204634e-13</v>
      </c>
      <c r="K140" s="10">
        <v>-0.341074137</v>
      </c>
      <c r="L140" s="15">
        <v>4.95e-15</v>
      </c>
      <c r="M140" s="10">
        <v>-0.43804378124094</v>
      </c>
      <c r="N140" s="15">
        <v>3.21613213470527e-9</v>
      </c>
    </row>
    <row r="141" ht="20.1" customHeight="1" spans="6:14">
      <c r="F141" s="14" t="s">
        <v>694</v>
      </c>
      <c r="G141" s="10">
        <v>0.769727161</v>
      </c>
      <c r="H141" s="15">
        <v>9.64e-99</v>
      </c>
      <c r="I141" s="10">
        <v>0.585266164288599</v>
      </c>
      <c r="J141" s="15">
        <v>9.87963970732606e-17</v>
      </c>
      <c r="K141" s="10">
        <v>-0.378774537</v>
      </c>
      <c r="L141" s="15">
        <v>1.95e-18</v>
      </c>
      <c r="M141" s="10">
        <v>-0.34264693359696</v>
      </c>
      <c r="N141" s="15">
        <v>5.82360510916557e-6</v>
      </c>
    </row>
    <row r="142" ht="20.1" customHeight="1" spans="6:14">
      <c r="F142" s="14" t="s">
        <v>695</v>
      </c>
      <c r="G142" s="10">
        <v>0.460127393</v>
      </c>
      <c r="H142" s="15">
        <v>1.84e-27</v>
      </c>
      <c r="I142" s="10">
        <v>0.537110313021924</v>
      </c>
      <c r="J142" s="15">
        <v>7.26675805117443e-14</v>
      </c>
      <c r="K142" s="10">
        <v>-0.468312571</v>
      </c>
      <c r="L142" s="15">
        <v>1.64e-28</v>
      </c>
      <c r="M142" s="10">
        <v>-0.521290601905274</v>
      </c>
      <c r="N142" s="15">
        <v>5.09551975559874e-13</v>
      </c>
    </row>
    <row r="143" ht="20.1" customHeight="1" spans="6:14">
      <c r="F143" s="14" t="s">
        <v>696</v>
      </c>
      <c r="G143" s="10">
        <v>0.640061655</v>
      </c>
      <c r="H143" s="15">
        <v>9.47e-59</v>
      </c>
      <c r="I143" s="10">
        <v>0.627182715691203</v>
      </c>
      <c r="J143" s="15">
        <v>1.21099574711574e-19</v>
      </c>
      <c r="K143" s="10">
        <v>-0.41154221</v>
      </c>
      <c r="L143" s="15">
        <v>8.89e-22</v>
      </c>
      <c r="M143" s="10">
        <v>-0.513461971671169</v>
      </c>
      <c r="N143" s="15">
        <v>1.28774895599898e-12</v>
      </c>
    </row>
    <row r="144" ht="20.1" customHeight="1" spans="6:14">
      <c r="F144" s="14" t="s">
        <v>697</v>
      </c>
      <c r="G144" s="10">
        <v>0.446387059</v>
      </c>
      <c r="H144" s="15">
        <v>9.26e-26</v>
      </c>
      <c r="I144" s="10">
        <v>0.51786641876354</v>
      </c>
      <c r="J144" s="15">
        <v>7.66599682887935e-13</v>
      </c>
      <c r="K144" s="10">
        <v>-0.301610958</v>
      </c>
      <c r="L144" s="15">
        <v>6.22e-12</v>
      </c>
      <c r="M144" s="10">
        <v>-0.379220009724666</v>
      </c>
      <c r="N144" s="15">
        <v>4.32978174395132e-7</v>
      </c>
    </row>
    <row r="145" ht="20.1" customHeight="1" spans="6:14">
      <c r="F145" s="14" t="s">
        <v>698</v>
      </c>
      <c r="G145" s="10">
        <v>0.558031875</v>
      </c>
      <c r="H145" s="15">
        <v>4.18e-42</v>
      </c>
      <c r="I145" s="10">
        <v>0.520251903515405</v>
      </c>
      <c r="J145" s="15">
        <v>5.77039162401097e-13</v>
      </c>
      <c r="K145" s="10">
        <v>-0.333247128</v>
      </c>
      <c r="L145" s="15">
        <v>2.22e-14</v>
      </c>
      <c r="M145" s="10">
        <v>-0.483432826598805</v>
      </c>
      <c r="N145" s="15">
        <v>3.65272615249405e-11</v>
      </c>
    </row>
    <row r="146" ht="20.1" customHeight="1" spans="6:14">
      <c r="F146" s="14" t="s">
        <v>699</v>
      </c>
      <c r="G146" s="10">
        <v>0.546566625</v>
      </c>
      <c r="H146" s="15">
        <v>3.92e-40</v>
      </c>
      <c r="I146" s="10">
        <v>0.565480241207635</v>
      </c>
      <c r="J146" s="15">
        <v>1.69420843402323e-15</v>
      </c>
      <c r="K146" s="10">
        <v>-0.337428695</v>
      </c>
      <c r="L146" s="15">
        <v>1e-14</v>
      </c>
      <c r="M146" s="10">
        <v>-0.410925005461664</v>
      </c>
      <c r="N146" s="15">
        <v>3.46692575217485e-8</v>
      </c>
    </row>
    <row r="147" ht="20.1" customHeight="1" spans="6:14">
      <c r="F147" s="14" t="s">
        <v>700</v>
      </c>
      <c r="G147" s="10">
        <v>0.657805432</v>
      </c>
      <c r="H147" s="15">
        <v>4.77e-63</v>
      </c>
      <c r="I147" s="10">
        <v>0.655475477711635</v>
      </c>
      <c r="J147" s="15">
        <v>7.15130187584391e-22</v>
      </c>
      <c r="K147" s="10">
        <v>-0.514299313</v>
      </c>
      <c r="L147" s="15">
        <v>5.65e-35</v>
      </c>
      <c r="M147" s="10">
        <v>-0.478834467296779</v>
      </c>
      <c r="N147" s="15">
        <v>5.92744900391814e-11</v>
      </c>
    </row>
    <row r="148" ht="20.1" customHeight="1" spans="6:14">
      <c r="F148" s="14" t="s">
        <v>701</v>
      </c>
      <c r="G148" s="10">
        <v>0.397372121</v>
      </c>
      <c r="H148" s="15">
        <v>2.75e-20</v>
      </c>
      <c r="I148" s="10">
        <v>0.526618852114362</v>
      </c>
      <c r="J148" s="15">
        <v>2.67417744832055e-13</v>
      </c>
      <c r="K148" s="10">
        <v>-0.378060025</v>
      </c>
      <c r="L148" s="15">
        <v>2.29e-18</v>
      </c>
      <c r="M148" s="10">
        <v>-0.310636183389201</v>
      </c>
      <c r="N148" s="15">
        <v>4.39453995684608e-5</v>
      </c>
    </row>
    <row r="149" ht="20.1" customHeight="1" spans="6:14">
      <c r="F149" s="14" t="s">
        <v>702</v>
      </c>
      <c r="G149" s="10">
        <v>0.721296945</v>
      </c>
      <c r="H149" s="15">
        <v>3.82e-81</v>
      </c>
      <c r="I149" s="10">
        <v>0.615412295526658</v>
      </c>
      <c r="J149" s="15">
        <v>8.80452601506962e-19</v>
      </c>
      <c r="K149" s="10">
        <v>-0.420232539</v>
      </c>
      <c r="L149" s="15">
        <v>9.97e-23</v>
      </c>
      <c r="M149" s="10">
        <v>-0.32654102202185</v>
      </c>
      <c r="N149" s="15">
        <v>1.65631573474229e-5</v>
      </c>
    </row>
    <row r="150" ht="20.1" customHeight="1" spans="6:14">
      <c r="F150" s="14" t="s">
        <v>703</v>
      </c>
      <c r="G150" s="10">
        <v>0.570614574</v>
      </c>
      <c r="H150" s="15">
        <v>2.33e-44</v>
      </c>
      <c r="I150" s="10">
        <v>0.504698683983326</v>
      </c>
      <c r="J150" s="15">
        <v>3.5360807167695e-12</v>
      </c>
      <c r="K150" s="10">
        <v>-0.328951482</v>
      </c>
      <c r="L150" s="15">
        <v>4.96e-14</v>
      </c>
      <c r="M150" s="10">
        <v>-0.367986761845083</v>
      </c>
      <c r="N150" s="15">
        <v>9.95643951319884e-7</v>
      </c>
    </row>
    <row r="151" ht="20.1" customHeight="1" spans="6:14">
      <c r="F151" s="14" t="s">
        <v>704</v>
      </c>
      <c r="G151" s="10">
        <v>0.321554355</v>
      </c>
      <c r="H151" s="15">
        <v>1.92e-13</v>
      </c>
      <c r="I151" s="10">
        <v>0.560496213526105</v>
      </c>
      <c r="J151" s="15">
        <v>3.36552583484537e-15</v>
      </c>
      <c r="K151" s="10">
        <v>-0.453656452</v>
      </c>
      <c r="L151" s="15">
        <v>1.19e-26</v>
      </c>
      <c r="M151" s="10">
        <v>-0.461106806802193</v>
      </c>
      <c r="N151" s="15">
        <v>3.58773263974333e-10</v>
      </c>
    </row>
    <row r="152" ht="20.1" customHeight="1" spans="6:14">
      <c r="F152" s="14" t="s">
        <v>705</v>
      </c>
      <c r="G152" s="10">
        <v>0.581897274</v>
      </c>
      <c r="H152" s="15">
        <v>1.83e-46</v>
      </c>
      <c r="I152" s="10">
        <v>0.506270900804827</v>
      </c>
      <c r="J152" s="15">
        <v>2.95620667942179e-12</v>
      </c>
      <c r="K152" s="10">
        <v>-0.479096288</v>
      </c>
      <c r="L152" s="15">
        <v>6.1e-30</v>
      </c>
      <c r="M152" s="10">
        <v>-0.540971462607422</v>
      </c>
      <c r="N152" s="15">
        <v>4.44752389744175e-14</v>
      </c>
    </row>
    <row r="153" ht="20.1" customHeight="1" spans="6:14">
      <c r="F153" s="14" t="s">
        <v>706</v>
      </c>
      <c r="G153" s="10">
        <v>0.612451268</v>
      </c>
      <c r="H153" s="15">
        <v>1.34e-52</v>
      </c>
      <c r="I153" s="10">
        <v>0.518770007361696</v>
      </c>
      <c r="J153" s="15">
        <v>6.88578434544648e-13</v>
      </c>
      <c r="K153" s="10">
        <v>-0.428244908</v>
      </c>
      <c r="L153" s="15">
        <v>1.25e-23</v>
      </c>
      <c r="M153" s="10">
        <v>-0.390535811236793</v>
      </c>
      <c r="N153" s="15">
        <v>1.81223227225694e-7</v>
      </c>
    </row>
    <row r="154" ht="20.1" customHeight="1" spans="6:14">
      <c r="F154" s="14" t="s">
        <v>707</v>
      </c>
      <c r="G154" s="10">
        <v>0.634053825</v>
      </c>
      <c r="H154" s="15">
        <v>2.33e-57</v>
      </c>
      <c r="I154" s="10">
        <v>0.543930235130402</v>
      </c>
      <c r="J154" s="15">
        <v>3.04001043841628e-14</v>
      </c>
      <c r="K154" s="10">
        <v>-0.484642638</v>
      </c>
      <c r="L154" s="15">
        <v>1.07e-30</v>
      </c>
      <c r="M154" s="10">
        <v>-0.622016978028816</v>
      </c>
      <c r="N154" s="15">
        <v>2.92242579465444e-19</v>
      </c>
    </row>
    <row r="155" ht="20.1" customHeight="1" spans="6:14">
      <c r="F155" s="14" t="s">
        <v>708</v>
      </c>
      <c r="G155" s="10">
        <v>0.695896696</v>
      </c>
      <c r="H155" s="15">
        <v>2.46e-73</v>
      </c>
      <c r="I155" s="10">
        <v>0.503281069536783</v>
      </c>
      <c r="J155" s="15">
        <v>4.15260350332959e-12</v>
      </c>
      <c r="K155" s="10">
        <v>-0.366495558</v>
      </c>
      <c r="L155" s="15">
        <v>2.81e-17</v>
      </c>
      <c r="M155" s="10">
        <v>-0.381950321071647</v>
      </c>
      <c r="N155" s="15">
        <v>3.5196363573102e-7</v>
      </c>
    </row>
    <row r="156" ht="20.1" customHeight="1" spans="6:14">
      <c r="F156" s="14" t="s">
        <v>709</v>
      </c>
      <c r="G156" s="10">
        <v>0.736981172</v>
      </c>
      <c r="H156" s="15">
        <v>2.05e-86</v>
      </c>
      <c r="I156" s="10">
        <v>0.644242494555578</v>
      </c>
      <c r="J156" s="15">
        <v>5.85185929796287e-21</v>
      </c>
      <c r="K156" s="10">
        <v>-0.471359551</v>
      </c>
      <c r="L156" s="15">
        <v>6.54e-29</v>
      </c>
      <c r="M156" s="10">
        <v>-0.392472586756203</v>
      </c>
      <c r="N156" s="15">
        <v>1.55610684374623e-7</v>
      </c>
    </row>
    <row r="157" ht="20.1" customHeight="1" spans="6:14">
      <c r="F157" s="14" t="s">
        <v>710</v>
      </c>
      <c r="G157" s="10">
        <v>0.473670636</v>
      </c>
      <c r="H157" s="15">
        <v>3.24e-29</v>
      </c>
      <c r="I157" s="10">
        <v>0.500932569747772</v>
      </c>
      <c r="J157" s="15">
        <v>5.41062410791035e-12</v>
      </c>
      <c r="K157" s="10">
        <v>-0.392839641</v>
      </c>
      <c r="L157" s="15">
        <v>7.98e-20</v>
      </c>
      <c r="M157" s="10">
        <v>-0.319715483947999</v>
      </c>
      <c r="N157" s="15">
        <v>2.53475458300807e-5</v>
      </c>
    </row>
    <row r="158" ht="20.1" customHeight="1" spans="6:14">
      <c r="F158" s="14" t="s">
        <v>711</v>
      </c>
      <c r="G158" s="10">
        <v>0.64261051</v>
      </c>
      <c r="H158" s="15">
        <v>2.38e-59</v>
      </c>
      <c r="I158" s="10">
        <v>0.556981989231434</v>
      </c>
      <c r="J158" s="15">
        <v>5.42319832193055e-15</v>
      </c>
      <c r="K158" s="10">
        <v>-0.438234478</v>
      </c>
      <c r="L158" s="15">
        <v>8.71e-25</v>
      </c>
      <c r="M158" s="10">
        <v>-0.450864797880815</v>
      </c>
      <c r="N158" s="15">
        <v>9.69609987805872e-10</v>
      </c>
    </row>
    <row r="159" ht="20.1" customHeight="1" spans="6:14">
      <c r="F159" s="14" t="s">
        <v>712</v>
      </c>
      <c r="G159" s="10">
        <v>0.693552252</v>
      </c>
      <c r="H159" s="15">
        <v>1.18e-72</v>
      </c>
      <c r="I159" s="10">
        <v>0.60608988498965</v>
      </c>
      <c r="J159" s="15">
        <v>3.99860631584808e-18</v>
      </c>
      <c r="K159" s="10">
        <v>-0.32268138</v>
      </c>
      <c r="L159" s="15">
        <v>1.57e-13</v>
      </c>
      <c r="M159" s="10">
        <v>-0.531780181855984</v>
      </c>
      <c r="N159" s="15">
        <v>1.41663366005624e-13</v>
      </c>
    </row>
    <row r="160" ht="20.1" customHeight="1" spans="6:14">
      <c r="F160" s="14" t="s">
        <v>713</v>
      </c>
      <c r="G160" s="10">
        <v>0.590390967</v>
      </c>
      <c r="H160" s="15">
        <v>4.19e-48</v>
      </c>
      <c r="I160" s="10">
        <v>0.526957603198592</v>
      </c>
      <c r="J160" s="15">
        <v>2.5658016876682e-13</v>
      </c>
      <c r="K160" s="10">
        <v>-0.424732566</v>
      </c>
      <c r="L160" s="15">
        <v>3.13e-23</v>
      </c>
      <c r="M160" s="10">
        <v>-0.416202783321155</v>
      </c>
      <c r="N160" s="15">
        <v>2.21851289480833e-8</v>
      </c>
    </row>
    <row r="161" ht="20.1" customHeight="1" spans="6:14">
      <c r="F161" s="14" t="s">
        <v>714</v>
      </c>
      <c r="G161" s="10">
        <v>0.634990687</v>
      </c>
      <c r="H161" s="15">
        <v>1.42e-57</v>
      </c>
      <c r="I161" s="10">
        <v>0.566497979216168</v>
      </c>
      <c r="J161" s="15">
        <v>1.47055284763421e-15</v>
      </c>
      <c r="K161" s="10">
        <v>-0.394604783</v>
      </c>
      <c r="L161" s="15">
        <v>5.28e-20</v>
      </c>
      <c r="M161" s="10">
        <v>-0.61593537966179</v>
      </c>
      <c r="N161" s="15">
        <v>8.07575043135542e-19</v>
      </c>
    </row>
    <row r="162" ht="20.1" customHeight="1" spans="6:14">
      <c r="F162" s="14" t="s">
        <v>715</v>
      </c>
      <c r="G162" s="10">
        <v>0.530449138</v>
      </c>
      <c r="H162" s="15">
        <v>1.74e-37</v>
      </c>
      <c r="I162" s="10">
        <v>0.496010115359644</v>
      </c>
      <c r="J162" s="15">
        <v>9.36075372338107e-12</v>
      </c>
      <c r="K162" s="10">
        <v>-0.492873951</v>
      </c>
      <c r="L162" s="15">
        <v>7.67e-32</v>
      </c>
      <c r="M162" s="10">
        <v>-0.401350296768803</v>
      </c>
      <c r="N162" s="15">
        <v>7.64260438643042e-8</v>
      </c>
    </row>
    <row r="163" ht="20.1" customHeight="1" spans="6:14">
      <c r="F163" s="14" t="s">
        <v>716</v>
      </c>
      <c r="G163" s="10">
        <v>0.578867455</v>
      </c>
      <c r="H163" s="15">
        <v>6.84e-46</v>
      </c>
      <c r="I163" s="10">
        <v>0.566678799412081</v>
      </c>
      <c r="J163" s="15">
        <v>1.43395122121345e-15</v>
      </c>
      <c r="K163" s="10">
        <v>-0.326861235</v>
      </c>
      <c r="L163" s="15">
        <v>7.3e-14</v>
      </c>
      <c r="M163" s="10">
        <v>-0.485465331051238</v>
      </c>
      <c r="N163" s="15">
        <v>2.94228123981034e-11</v>
      </c>
    </row>
    <row r="164" ht="20.1" customHeight="1" spans="6:14">
      <c r="F164" s="14" t="s">
        <v>717</v>
      </c>
      <c r="G164" s="10">
        <v>0.459892867</v>
      </c>
      <c r="H164" s="15">
        <v>1.97e-27</v>
      </c>
      <c r="I164" s="10">
        <v>0.537647800881932</v>
      </c>
      <c r="J164" s="15">
        <v>6.789251668852e-14</v>
      </c>
      <c r="K164" s="10">
        <v>-0.402046919</v>
      </c>
      <c r="L164" s="15">
        <v>9.03e-21</v>
      </c>
      <c r="M164" s="10">
        <v>-0.493692689409808</v>
      </c>
      <c r="N164" s="15">
        <v>1.20803427075677e-11</v>
      </c>
    </row>
    <row r="165" ht="20.1" customHeight="1" spans="6:14">
      <c r="F165" s="14" t="s">
        <v>718</v>
      </c>
      <c r="G165" s="10">
        <v>0.586295027</v>
      </c>
      <c r="H165" s="15">
        <v>2.62e-47</v>
      </c>
      <c r="I165" s="10">
        <v>0.493214460855826</v>
      </c>
      <c r="J165" s="15">
        <v>1.27301727970121e-11</v>
      </c>
      <c r="K165" s="10">
        <v>-0.596104092</v>
      </c>
      <c r="L165" s="15">
        <v>3.1e-49</v>
      </c>
      <c r="M165" s="10">
        <v>-0.497989495785082</v>
      </c>
      <c r="N165" s="15">
        <v>7.51690734646906e-12</v>
      </c>
    </row>
    <row r="166" ht="20.1" customHeight="1" spans="6:14">
      <c r="F166" s="14" t="s">
        <v>719</v>
      </c>
      <c r="G166" s="10">
        <v>0.70016235</v>
      </c>
      <c r="H166" s="15">
        <v>1.37e-74</v>
      </c>
      <c r="I166" s="10">
        <v>0.613881564400292</v>
      </c>
      <c r="J166" s="15">
        <v>1.13269216072104e-18</v>
      </c>
      <c r="K166" s="10">
        <v>-0.499385172</v>
      </c>
      <c r="L166" s="15">
        <v>9.04e-33</v>
      </c>
      <c r="M166" s="10">
        <v>-0.327896215931714</v>
      </c>
      <c r="N166" s="15">
        <v>1.52027294924165e-5</v>
      </c>
    </row>
    <row r="167" ht="20.1" customHeight="1" spans="6:14">
      <c r="F167" s="14" t="s">
        <v>720</v>
      </c>
      <c r="G167" s="10">
        <v>0.700078931</v>
      </c>
      <c r="H167" s="15">
        <v>1.45e-74</v>
      </c>
      <c r="I167" s="10">
        <v>0.564667730784177</v>
      </c>
      <c r="J167" s="15">
        <v>1.89628321163369e-15</v>
      </c>
      <c r="K167" s="10">
        <v>-0.352387475</v>
      </c>
      <c r="L167" s="15">
        <v>5.25e-16</v>
      </c>
      <c r="M167" s="10">
        <v>-0.349995888665595</v>
      </c>
      <c r="N167" s="15">
        <v>3.5440936133558e-6</v>
      </c>
    </row>
    <row r="168" ht="20.1" customHeight="1" spans="6:14">
      <c r="F168" s="14" t="s">
        <v>721</v>
      </c>
      <c r="G168" s="10">
        <v>0.741975921</v>
      </c>
      <c r="H168" s="15">
        <v>3.57e-88</v>
      </c>
      <c r="I168" s="10">
        <v>0.594909645890975</v>
      </c>
      <c r="J168" s="15">
        <v>2.30261971779403e-17</v>
      </c>
      <c r="K168" s="10">
        <v>-0.541354058</v>
      </c>
      <c r="L168" s="15">
        <v>2.92e-39</v>
      </c>
      <c r="M168" s="10">
        <v>-0.562311787026675</v>
      </c>
      <c r="N168" s="15">
        <v>2.62448642196636e-15</v>
      </c>
    </row>
    <row r="169" ht="20.1" customHeight="1" spans="6:14">
      <c r="F169" s="14" t="s">
        <v>722</v>
      </c>
      <c r="G169" s="10">
        <v>0.565286986</v>
      </c>
      <c r="H169" s="15">
        <v>2.15e-43</v>
      </c>
      <c r="I169" s="10">
        <v>0.542276818671347</v>
      </c>
      <c r="J169" s="15">
        <v>3.761971453986e-14</v>
      </c>
      <c r="K169" s="10">
        <v>-0.397270793</v>
      </c>
      <c r="L169" s="15">
        <v>2.82e-20</v>
      </c>
      <c r="M169" s="10">
        <v>-0.375333216392245</v>
      </c>
      <c r="N169" s="15">
        <v>5.79611647253595e-7</v>
      </c>
    </row>
    <row r="170" ht="20.1" customHeight="1" spans="6:14">
      <c r="F170" s="14" t="s">
        <v>723</v>
      </c>
      <c r="G170" s="10">
        <v>0.640931433</v>
      </c>
      <c r="H170" s="15">
        <v>5.92e-59</v>
      </c>
      <c r="I170" s="10">
        <v>0.658871466455066</v>
      </c>
      <c r="J170" s="15">
        <v>3.7213626416152e-22</v>
      </c>
      <c r="K170" s="10">
        <v>-0.32139769</v>
      </c>
      <c r="L170" s="15">
        <v>1.98e-13</v>
      </c>
      <c r="M170" s="10">
        <v>-0.424169320451899</v>
      </c>
      <c r="N170" s="15">
        <v>1.11432322824222e-8</v>
      </c>
    </row>
    <row r="171" ht="20.1" customHeight="1" spans="6:14">
      <c r="F171" s="14" t="s">
        <v>724</v>
      </c>
      <c r="G171" s="10">
        <v>0.459103076</v>
      </c>
      <c r="H171" s="15">
        <v>2.48e-27</v>
      </c>
      <c r="I171" s="10">
        <v>0.614314835077249</v>
      </c>
      <c r="J171" s="15">
        <v>1.05488495395405e-18</v>
      </c>
      <c r="K171" s="10">
        <v>-0.493882229</v>
      </c>
      <c r="L171" s="15">
        <v>5.53e-32</v>
      </c>
      <c r="M171" s="10">
        <v>-0.445812855109593</v>
      </c>
      <c r="N171" s="15">
        <v>1.56447426839396e-9</v>
      </c>
    </row>
    <row r="172" ht="20.1" customHeight="1" spans="6:14">
      <c r="F172" s="14" t="s">
        <v>725</v>
      </c>
      <c r="G172" s="10">
        <v>0.625808237</v>
      </c>
      <c r="H172" s="15">
        <v>1.69e-55</v>
      </c>
      <c r="I172" s="10">
        <v>0.67706825648169</v>
      </c>
      <c r="J172" s="15">
        <v>9.68186258472506e-24</v>
      </c>
      <c r="K172" s="10">
        <v>-0.394152772</v>
      </c>
      <c r="L172" s="15">
        <v>5.87e-20</v>
      </c>
      <c r="M172" s="10">
        <v>-0.493281732896568</v>
      </c>
      <c r="N172" s="15">
        <v>1.26367529364936e-11</v>
      </c>
    </row>
    <row r="173" ht="20.1" customHeight="1" spans="6:14">
      <c r="F173" s="14" t="s">
        <v>726</v>
      </c>
      <c r="G173" s="10">
        <v>0.616349716</v>
      </c>
      <c r="H173" s="15">
        <v>1.97e-53</v>
      </c>
      <c r="I173" s="10">
        <v>0.53029331643167</v>
      </c>
      <c r="J173" s="15">
        <v>1.70305244094576e-13</v>
      </c>
      <c r="K173" s="10">
        <v>-0.433969881</v>
      </c>
      <c r="L173" s="15">
        <v>2.75e-24</v>
      </c>
      <c r="M173" s="10">
        <v>-0.487881736012603</v>
      </c>
      <c r="N173" s="15">
        <v>2.27092444819472e-11</v>
      </c>
    </row>
    <row r="174" ht="20.1" customHeight="1" spans="6:14">
      <c r="F174" s="14" t="s">
        <v>727</v>
      </c>
      <c r="G174" s="10">
        <v>0.505670888</v>
      </c>
      <c r="H174" s="15">
        <v>1.1e-33</v>
      </c>
      <c r="I174" s="10">
        <v>0.558722354972682</v>
      </c>
      <c r="J174" s="15">
        <v>4.2849569432553e-15</v>
      </c>
      <c r="K174" s="10">
        <v>-0.409437425</v>
      </c>
      <c r="L174" s="15">
        <v>1.5e-21</v>
      </c>
      <c r="M174" s="10">
        <v>-0.348343428450057</v>
      </c>
      <c r="N174" s="15">
        <v>3.96715265999863e-6</v>
      </c>
    </row>
    <row r="175" ht="20.1" customHeight="1" spans="6:14">
      <c r="F175" s="14" t="s">
        <v>728</v>
      </c>
      <c r="G175" s="10">
        <v>0.625471459</v>
      </c>
      <c r="H175" s="15">
        <v>2.01e-55</v>
      </c>
      <c r="I175" s="10">
        <v>0.589949288485616</v>
      </c>
      <c r="J175" s="15">
        <v>4.90005950781445e-17</v>
      </c>
      <c r="K175" s="10">
        <v>-0.44252115</v>
      </c>
      <c r="L175" s="15">
        <v>2.7e-25</v>
      </c>
      <c r="M175" s="10">
        <v>-0.488338946235962</v>
      </c>
      <c r="N175" s="15">
        <v>2.16182654718956e-11</v>
      </c>
    </row>
    <row r="176" ht="20.1" customHeight="1" spans="6:14">
      <c r="F176" s="14" t="s">
        <v>729</v>
      </c>
      <c r="G176" s="10">
        <v>0.626527609</v>
      </c>
      <c r="H176" s="15">
        <v>1.17e-55</v>
      </c>
      <c r="I176" s="10">
        <v>0.59715833693147</v>
      </c>
      <c r="J176" s="15">
        <v>1.62806387905056e-17</v>
      </c>
      <c r="K176" s="10">
        <v>-0.460924065</v>
      </c>
      <c r="L176" s="15">
        <v>1.46e-27</v>
      </c>
      <c r="M176" s="10">
        <v>-0.344416366357387</v>
      </c>
      <c r="N176" s="15">
        <v>5.17317412854304e-6</v>
      </c>
    </row>
    <row r="177" ht="20.1" customHeight="1" spans="6:14">
      <c r="F177" s="14" t="s">
        <v>730</v>
      </c>
      <c r="G177" s="10">
        <v>0.566289181</v>
      </c>
      <c r="H177" s="15">
        <v>1.42e-43</v>
      </c>
      <c r="I177" s="10">
        <v>0.49745578928094</v>
      </c>
      <c r="J177" s="15">
        <v>7.97604910850545e-12</v>
      </c>
      <c r="K177" s="10">
        <v>-0.329406064</v>
      </c>
      <c r="L177" s="15">
        <v>4.55e-14</v>
      </c>
      <c r="M177" s="10">
        <v>-0.534703400932129</v>
      </c>
      <c r="N177" s="15">
        <v>9.83757763083996e-14</v>
      </c>
    </row>
    <row r="178" ht="20.1" customHeight="1" spans="6:14">
      <c r="F178" s="14" t="s">
        <v>731</v>
      </c>
      <c r="G178" s="10">
        <v>0.604324558</v>
      </c>
      <c r="H178" s="15">
        <v>6.66e-51</v>
      </c>
      <c r="I178" s="10">
        <v>0.518909061009766</v>
      </c>
      <c r="J178" s="15">
        <v>6.77278912696846e-13</v>
      </c>
      <c r="K178" s="10">
        <v>-0.341658781</v>
      </c>
      <c r="L178" s="15">
        <v>4.42e-15</v>
      </c>
      <c r="M178" s="10">
        <v>-0.516727935777621</v>
      </c>
      <c r="N178" s="15">
        <v>8.77215478826462e-13</v>
      </c>
    </row>
    <row r="179" ht="20.1" customHeight="1" spans="6:14">
      <c r="F179" s="14" t="s">
        <v>732</v>
      </c>
      <c r="G179" s="10">
        <v>0.59761728</v>
      </c>
      <c r="H179" s="15">
        <v>1.54e-49</v>
      </c>
      <c r="I179" s="10">
        <v>0.536022006882758</v>
      </c>
      <c r="J179" s="15">
        <v>8.33585865492212e-14</v>
      </c>
      <c r="K179" s="10">
        <v>-0.386149338</v>
      </c>
      <c r="L179" s="15">
        <v>3.72e-19</v>
      </c>
      <c r="M179" s="10">
        <v>-0.528015948488245</v>
      </c>
      <c r="N179" s="15">
        <v>2.25403324652913e-13</v>
      </c>
    </row>
    <row r="180" ht="20.1" customHeight="1" spans="6:14">
      <c r="F180" s="14" t="s">
        <v>733</v>
      </c>
      <c r="G180" s="10">
        <v>0.663585918</v>
      </c>
      <c r="H180" s="15">
        <v>1.64e-64</v>
      </c>
      <c r="I180" s="10">
        <v>0.524485115677347</v>
      </c>
      <c r="J180" s="15">
        <v>3.46660690373489e-13</v>
      </c>
      <c r="K180" s="10">
        <v>-0.41422781</v>
      </c>
      <c r="L180" s="15">
        <v>4.55e-22</v>
      </c>
      <c r="M180" s="10">
        <v>-0.445135885659728</v>
      </c>
      <c r="N180" s="15">
        <v>1.66706737611082e-9</v>
      </c>
    </row>
    <row r="181" ht="20.1" customHeight="1" spans="6:14">
      <c r="F181" s="14" t="s">
        <v>734</v>
      </c>
      <c r="G181" s="10">
        <v>0.666849143</v>
      </c>
      <c r="H181" s="15">
        <v>2.37e-65</v>
      </c>
      <c r="I181" s="10">
        <v>0.583508195756118</v>
      </c>
      <c r="J181" s="15">
        <v>1.28174397751738e-16</v>
      </c>
      <c r="K181" s="10">
        <v>-0.339487374</v>
      </c>
      <c r="L181" s="15">
        <v>6.73e-15</v>
      </c>
      <c r="M181" s="10">
        <v>-0.479528394482016</v>
      </c>
      <c r="N181" s="15">
        <v>5.51238134109822e-11</v>
      </c>
    </row>
    <row r="182" ht="20.1" customHeight="1" spans="6:14">
      <c r="F182" s="14" t="s">
        <v>735</v>
      </c>
      <c r="G182" s="10">
        <v>0.738604784</v>
      </c>
      <c r="H182" s="15">
        <v>5.55e-87</v>
      </c>
      <c r="I182" s="10">
        <v>0.628923416583535</v>
      </c>
      <c r="J182" s="15">
        <v>8.96606629380987e-20</v>
      </c>
      <c r="K182" s="10">
        <v>-0.361049691</v>
      </c>
      <c r="L182" s="15">
        <v>8.86e-17</v>
      </c>
      <c r="M182" s="10">
        <v>-0.357303963742306</v>
      </c>
      <c r="N182" s="15">
        <v>2.13585722613336e-6</v>
      </c>
    </row>
    <row r="183" ht="20.1" customHeight="1" spans="6:14">
      <c r="F183" s="14" t="s">
        <v>736</v>
      </c>
      <c r="G183" s="10">
        <v>0.804298705</v>
      </c>
      <c r="H183" s="15">
        <v>3.37e-114</v>
      </c>
      <c r="I183" s="10">
        <v>0.581572294787292</v>
      </c>
      <c r="J183" s="15">
        <v>1.70419603453175e-16</v>
      </c>
      <c r="K183" s="10">
        <v>-0.457979873</v>
      </c>
      <c r="L183" s="15">
        <v>3.44e-27</v>
      </c>
      <c r="M183" s="10">
        <v>-0.462718911405889</v>
      </c>
      <c r="N183" s="15">
        <v>3.05877357780951e-10</v>
      </c>
    </row>
    <row r="184" ht="20.1" customHeight="1" spans="6:14">
      <c r="F184" s="14" t="s">
        <v>737</v>
      </c>
      <c r="G184" s="10">
        <v>0.595282511</v>
      </c>
      <c r="H184" s="15">
        <v>4.52e-49</v>
      </c>
      <c r="I184" s="10">
        <v>0.512867850126509</v>
      </c>
      <c r="J184" s="15">
        <v>1.38028953607871e-12</v>
      </c>
      <c r="K184" s="10">
        <v>-0.396015489</v>
      </c>
      <c r="L184" s="15">
        <v>3.79e-20</v>
      </c>
      <c r="M184" s="10">
        <v>-0.426831918609311</v>
      </c>
      <c r="N184" s="15">
        <v>8.81698454439107e-9</v>
      </c>
    </row>
    <row r="185" ht="20.1" customHeight="1" spans="6:14">
      <c r="F185" s="14" t="s">
        <v>738</v>
      </c>
      <c r="G185" s="10">
        <v>0.66350321</v>
      </c>
      <c r="H185" s="15">
        <v>1.72e-64</v>
      </c>
      <c r="I185" s="10">
        <v>0.522832558655318</v>
      </c>
      <c r="J185" s="15">
        <v>4.23312219580099e-13</v>
      </c>
      <c r="K185" s="10">
        <v>-0.317800983</v>
      </c>
      <c r="L185" s="15">
        <v>3.78e-13</v>
      </c>
      <c r="M185" s="10">
        <v>-0.500014539553002</v>
      </c>
      <c r="N185" s="15">
        <v>5.99700901312488e-12</v>
      </c>
    </row>
    <row r="186" ht="20.1" customHeight="1" spans="6:14">
      <c r="F186" s="14" t="s">
        <v>739</v>
      </c>
      <c r="G186" s="10">
        <v>0.731961286</v>
      </c>
      <c r="H186" s="15">
        <v>1.09e-84</v>
      </c>
      <c r="I186" s="10">
        <v>0.544592047664639</v>
      </c>
      <c r="J186" s="15">
        <v>2.790561850381e-14</v>
      </c>
      <c r="K186" s="10">
        <v>-0.31372589</v>
      </c>
      <c r="L186" s="15">
        <v>7.77e-13</v>
      </c>
      <c r="M186" s="10">
        <v>-0.362098986531922</v>
      </c>
      <c r="N186" s="15">
        <v>1.52149664352446e-6</v>
      </c>
    </row>
    <row r="187" ht="20.1" customHeight="1" spans="6:14">
      <c r="F187" s="14" t="s">
        <v>740</v>
      </c>
      <c r="G187" s="10">
        <v>0.525387487</v>
      </c>
      <c r="H187" s="15">
        <v>1.1e-36</v>
      </c>
      <c r="I187" s="10">
        <v>0.513622859036597</v>
      </c>
      <c r="J187" s="15">
        <v>1.26374531009591e-12</v>
      </c>
      <c r="K187" s="10">
        <v>-0.544249428</v>
      </c>
      <c r="L187" s="15">
        <v>9.6e-40</v>
      </c>
      <c r="M187" s="10">
        <v>-0.360102717500864</v>
      </c>
      <c r="N187" s="15">
        <v>1.75342237236757e-6</v>
      </c>
    </row>
    <row r="188" ht="20.1" customHeight="1" spans="6:14">
      <c r="F188" s="14" t="s">
        <v>741</v>
      </c>
      <c r="G188" s="10">
        <v>0.716824253</v>
      </c>
      <c r="H188" s="15">
        <v>1.05e-79</v>
      </c>
      <c r="I188" s="10">
        <v>0.616180027046038</v>
      </c>
      <c r="J188" s="15">
        <v>7.75549070239551e-19</v>
      </c>
      <c r="K188" s="10">
        <v>-0.36762158</v>
      </c>
      <c r="L188" s="15">
        <v>2.21e-17</v>
      </c>
      <c r="M188" s="10">
        <v>-0.451108288856928</v>
      </c>
      <c r="N188" s="15">
        <v>9.47320751788603e-10</v>
      </c>
    </row>
    <row r="189" ht="20.1" customHeight="1" spans="6:14">
      <c r="F189" s="14" t="s">
        <v>742</v>
      </c>
      <c r="G189" s="10">
        <v>0.454478186</v>
      </c>
      <c r="H189" s="15">
        <v>9.42e-27</v>
      </c>
      <c r="I189" s="10">
        <v>0.55390256697764</v>
      </c>
      <c r="J189" s="15">
        <v>8.20029981918672e-15</v>
      </c>
      <c r="K189" s="10">
        <v>-0.439709622</v>
      </c>
      <c r="L189" s="15">
        <v>5.83e-25</v>
      </c>
      <c r="M189" s="10">
        <v>-0.374183065149005</v>
      </c>
      <c r="N189" s="15">
        <v>6.31402495807688e-7</v>
      </c>
    </row>
    <row r="190" ht="20.1" customHeight="1" spans="6:14">
      <c r="F190" s="14" t="s">
        <v>743</v>
      </c>
      <c r="G190" s="10">
        <v>0.429204797</v>
      </c>
      <c r="H190" s="15">
        <v>9.73e-24</v>
      </c>
      <c r="I190" s="10">
        <v>0.541358309548989</v>
      </c>
      <c r="J190" s="15">
        <v>4.23258107123485e-14</v>
      </c>
      <c r="K190" s="10">
        <v>-0.523855555</v>
      </c>
      <c r="L190" s="15">
        <v>1.91e-36</v>
      </c>
      <c r="M190" s="10">
        <v>-0.446825577749833</v>
      </c>
      <c r="N190" s="15">
        <v>1.42229507977036e-9</v>
      </c>
    </row>
    <row r="191" ht="20.1" customHeight="1" spans="6:14">
      <c r="F191" s="14" t="s">
        <v>744</v>
      </c>
      <c r="G191" s="10">
        <v>0.447865527</v>
      </c>
      <c r="H191" s="15">
        <v>6.13e-26</v>
      </c>
      <c r="I191" s="10">
        <v>0.535375625347119</v>
      </c>
      <c r="J191" s="15">
        <v>9.04176846625191e-14</v>
      </c>
      <c r="K191" s="10">
        <v>-0.300683262</v>
      </c>
      <c r="L191" s="15">
        <v>7.26e-12</v>
      </c>
      <c r="M191" s="10">
        <v>-0.339876618026566</v>
      </c>
      <c r="N191" s="15">
        <v>6.99992058142677e-6</v>
      </c>
    </row>
    <row r="192" ht="20.1" customHeight="1" spans="6:14">
      <c r="F192" s="14" t="s">
        <v>745</v>
      </c>
      <c r="G192" s="10">
        <v>0.594938793</v>
      </c>
      <c r="H192" s="15">
        <v>5.29e-49</v>
      </c>
      <c r="I192" s="10">
        <v>0.50668734549636</v>
      </c>
      <c r="J192" s="15">
        <v>2.81879819114541e-12</v>
      </c>
      <c r="K192" s="10">
        <v>-0.336799221</v>
      </c>
      <c r="L192" s="15">
        <v>1.13e-14</v>
      </c>
      <c r="M192" s="10">
        <v>-0.534668225059758</v>
      </c>
      <c r="N192" s="15">
        <v>9.88104663256537e-14</v>
      </c>
    </row>
    <row r="193" ht="20.1" customHeight="1" spans="6:14">
      <c r="F193" s="14" t="s">
        <v>746</v>
      </c>
      <c r="G193" s="10">
        <v>0.517357623</v>
      </c>
      <c r="H193" s="15">
        <v>1.94e-35</v>
      </c>
      <c r="I193" s="10">
        <v>0.498137894371646</v>
      </c>
      <c r="J193" s="15">
        <v>7.39386979231793e-12</v>
      </c>
      <c r="K193" s="10">
        <v>-0.357440669</v>
      </c>
      <c r="L193" s="15">
        <v>1.87e-16</v>
      </c>
      <c r="M193" s="10">
        <v>-0.325199654330931</v>
      </c>
      <c r="N193" s="15">
        <v>1.80223261662755e-5</v>
      </c>
    </row>
    <row r="194" ht="20.1" customHeight="1" spans="6:14">
      <c r="F194" s="14" t="s">
        <v>747</v>
      </c>
      <c r="G194" s="10">
        <v>0.572568245</v>
      </c>
      <c r="H194" s="15">
        <v>1.02e-44</v>
      </c>
      <c r="I194" s="10">
        <v>0.508231076294193</v>
      </c>
      <c r="J194" s="15">
        <v>2.36153315974742e-12</v>
      </c>
      <c r="K194" s="10">
        <v>-0.342515115</v>
      </c>
      <c r="L194" s="15">
        <v>3.74e-15</v>
      </c>
      <c r="M194" s="10">
        <v>-0.499678531760224</v>
      </c>
      <c r="N194" s="15">
        <v>6.22669279686054e-12</v>
      </c>
    </row>
    <row r="195" ht="20.1" customHeight="1" spans="6:14">
      <c r="F195" s="14" t="s">
        <v>748</v>
      </c>
      <c r="G195" s="10">
        <v>0.634175853</v>
      </c>
      <c r="H195" s="15">
        <v>2.19e-57</v>
      </c>
      <c r="I195" s="10">
        <v>0.537252483380819</v>
      </c>
      <c r="J195" s="15">
        <v>7.13736336031748e-14</v>
      </c>
      <c r="K195" s="10">
        <v>-0.464148023</v>
      </c>
      <c r="L195" s="15">
        <v>5.65e-28</v>
      </c>
      <c r="M195" s="10">
        <v>-0.362488960895899</v>
      </c>
      <c r="N195" s="15">
        <v>1.47974076021573e-6</v>
      </c>
    </row>
    <row r="196" ht="20.1" customHeight="1" spans="6:14">
      <c r="F196" s="14" t="s">
        <v>749</v>
      </c>
      <c r="G196" s="10">
        <v>0.673617716</v>
      </c>
      <c r="H196" s="15">
        <v>3.94e-67</v>
      </c>
      <c r="I196" s="10">
        <v>0.511896971657872</v>
      </c>
      <c r="J196" s="15">
        <v>1.54559648305695e-12</v>
      </c>
      <c r="K196" s="10">
        <v>-0.424288448</v>
      </c>
      <c r="L196" s="15">
        <v>3.51e-23</v>
      </c>
      <c r="M196" s="10">
        <v>-0.426907730038154</v>
      </c>
      <c r="N196" s="15">
        <v>8.75813729868129e-9</v>
      </c>
    </row>
    <row r="197" ht="20.1" customHeight="1" spans="6:14">
      <c r="F197" s="14" t="s">
        <v>750</v>
      </c>
      <c r="G197" s="10">
        <v>0.35285372</v>
      </c>
      <c r="H197" s="15">
        <v>4.78e-16</v>
      </c>
      <c r="I197" s="10">
        <v>0.504579229074206</v>
      </c>
      <c r="J197" s="15">
        <v>3.58439709908929e-12</v>
      </c>
      <c r="K197" s="10">
        <v>-0.565317538</v>
      </c>
      <c r="L197" s="15">
        <v>2.13e-43</v>
      </c>
      <c r="M197" s="10">
        <v>-0.540422543868827</v>
      </c>
      <c r="N197" s="15">
        <v>4.77086467115695e-14</v>
      </c>
    </row>
    <row r="198" ht="20.1" customHeight="1" spans="6:14">
      <c r="F198" s="14" t="s">
        <v>751</v>
      </c>
      <c r="G198" s="10">
        <v>0.621900077</v>
      </c>
      <c r="H198" s="15">
        <v>1.23e-54</v>
      </c>
      <c r="I198" s="10">
        <v>0.587245538887463</v>
      </c>
      <c r="J198" s="15">
        <v>7.35567281745946e-17</v>
      </c>
      <c r="K198" s="10">
        <v>-0.329843865</v>
      </c>
      <c r="L198" s="15">
        <v>4.2e-14</v>
      </c>
      <c r="M198" s="10">
        <v>-0.405764438126114</v>
      </c>
      <c r="N198" s="15">
        <v>5.32491446931614e-8</v>
      </c>
    </row>
    <row r="199" ht="20.1" customHeight="1" spans="6:14">
      <c r="F199" s="14" t="s">
        <v>752</v>
      </c>
      <c r="G199" s="10">
        <v>0.558594371</v>
      </c>
      <c r="H199" s="15">
        <v>3.33e-42</v>
      </c>
      <c r="I199" s="10">
        <v>0.586640525822674</v>
      </c>
      <c r="J199" s="15">
        <v>8.05147623629478e-17</v>
      </c>
      <c r="K199" s="10">
        <v>-0.331922189</v>
      </c>
      <c r="L199" s="15">
        <v>2.84e-14</v>
      </c>
      <c r="M199" s="10">
        <v>-0.341253112777424</v>
      </c>
      <c r="N199" s="15">
        <v>6.38980952949071e-6</v>
      </c>
    </row>
    <row r="200" ht="20.1" customHeight="1" spans="6:14">
      <c r="F200" s="14" t="s">
        <v>753</v>
      </c>
      <c r="G200" s="10">
        <v>0.685751824</v>
      </c>
      <c r="H200" s="15">
        <v>1.93e-70</v>
      </c>
      <c r="I200" s="10">
        <v>0.606559751950708</v>
      </c>
      <c r="J200" s="15">
        <v>3.70936265273659e-18</v>
      </c>
      <c r="K200" s="10">
        <v>-0.307525259</v>
      </c>
      <c r="L200" s="15">
        <v>2.28e-12</v>
      </c>
      <c r="M200" s="10">
        <v>-0.301372042994376</v>
      </c>
      <c r="N200" s="15">
        <v>7.56593380260987e-5</v>
      </c>
    </row>
    <row r="201" ht="20.1" customHeight="1" spans="6:14">
      <c r="F201" s="14" t="s">
        <v>538</v>
      </c>
      <c r="G201" s="10">
        <v>0.614035318</v>
      </c>
      <c r="H201" s="15">
        <v>6.17e-53</v>
      </c>
      <c r="I201" s="10">
        <v>0.513678974628702</v>
      </c>
      <c r="J201" s="15">
        <v>1.2554758832596e-12</v>
      </c>
      <c r="K201" s="10">
        <v>-0.377515862</v>
      </c>
      <c r="L201" s="15">
        <v>2.58e-18</v>
      </c>
      <c r="M201" s="10">
        <v>-0.3932620647056</v>
      </c>
      <c r="N201" s="15">
        <v>1.46198632704765e-7</v>
      </c>
    </row>
    <row r="202" ht="20.1" customHeight="1" spans="6:14">
      <c r="F202" s="14" t="s">
        <v>754</v>
      </c>
      <c r="G202" s="10">
        <v>0.592531245</v>
      </c>
      <c r="H202" s="15">
        <v>1.59e-48</v>
      </c>
      <c r="I202" s="10">
        <v>0.629543971542564</v>
      </c>
      <c r="J202" s="15">
        <v>8.05128409389249e-20</v>
      </c>
      <c r="K202" s="10">
        <v>-0.380548022</v>
      </c>
      <c r="L202" s="15">
        <v>1.32e-18</v>
      </c>
      <c r="M202" s="10">
        <v>-0.583447371920483</v>
      </c>
      <c r="N202" s="15">
        <v>1.29330472725546e-16</v>
      </c>
    </row>
    <row r="203" ht="20.1" customHeight="1" spans="6:14">
      <c r="F203" s="14" t="s">
        <v>755</v>
      </c>
      <c r="G203" s="10">
        <v>0.572965653</v>
      </c>
      <c r="H203" s="15">
        <v>8.61e-45</v>
      </c>
      <c r="I203" s="10">
        <v>0.522825073752154</v>
      </c>
      <c r="J203" s="15">
        <v>4.23694358941144e-13</v>
      </c>
      <c r="K203" s="10">
        <v>-0.441704886</v>
      </c>
      <c r="L203" s="15">
        <v>3.38e-25</v>
      </c>
      <c r="M203" s="10">
        <v>-0.441011217117432</v>
      </c>
      <c r="N203" s="15">
        <v>2.44750320162026e-9</v>
      </c>
    </row>
    <row r="204" ht="20.1" customHeight="1" spans="6:14">
      <c r="F204" s="14" t="s">
        <v>756</v>
      </c>
      <c r="G204" s="10">
        <v>0.627274596</v>
      </c>
      <c r="H204" s="15">
        <v>7.98e-56</v>
      </c>
      <c r="I204" s="10">
        <v>0.542481390106749</v>
      </c>
      <c r="J204" s="15">
        <v>3.66431871910643e-14</v>
      </c>
      <c r="K204" s="10">
        <v>-0.337558031</v>
      </c>
      <c r="L204" s="15">
        <v>9.76e-15</v>
      </c>
      <c r="M204" s="10">
        <v>-0.584997393280227</v>
      </c>
      <c r="N204" s="15">
        <v>1.02818377479656e-16</v>
      </c>
    </row>
    <row r="205" ht="20.1" customHeight="1" spans="6:14">
      <c r="F205" s="14" t="s">
        <v>757</v>
      </c>
      <c r="G205" s="10">
        <v>0.552716544</v>
      </c>
      <c r="H205" s="15">
        <v>3.51e-41</v>
      </c>
      <c r="I205" s="10">
        <v>0.599145501364318</v>
      </c>
      <c r="J205" s="15">
        <v>1.19576735767575e-17</v>
      </c>
      <c r="K205" s="10">
        <v>-0.423783816</v>
      </c>
      <c r="L205" s="15">
        <v>4e-23</v>
      </c>
      <c r="M205" s="10">
        <v>-0.395988900856002</v>
      </c>
      <c r="N205" s="15">
        <v>1.17708834144362e-7</v>
      </c>
    </row>
    <row r="206" ht="20.1" customHeight="1" spans="6:14">
      <c r="F206" s="14" t="s">
        <v>758</v>
      </c>
      <c r="G206" s="10">
        <v>0.634741146</v>
      </c>
      <c r="H206" s="15">
        <v>1.62e-57</v>
      </c>
      <c r="I206" s="10">
        <v>0.498181365713446</v>
      </c>
      <c r="J206" s="15">
        <v>7.35819940958374e-12</v>
      </c>
      <c r="K206" s="10">
        <v>-0.420679009</v>
      </c>
      <c r="L206" s="15">
        <v>8.89e-23</v>
      </c>
      <c r="M206" s="10">
        <v>-0.362420490734723</v>
      </c>
      <c r="N206" s="15">
        <v>1.48699220000188e-6</v>
      </c>
    </row>
    <row r="207" ht="20.1" customHeight="1" spans="6:14">
      <c r="F207" s="14" t="s">
        <v>759</v>
      </c>
      <c r="G207" s="10">
        <v>0.488285885</v>
      </c>
      <c r="H207" s="15">
        <v>3.37e-31</v>
      </c>
      <c r="I207" s="10">
        <v>0.596818193229086</v>
      </c>
      <c r="J207" s="15">
        <v>1.71600979540146e-17</v>
      </c>
      <c r="K207" s="10">
        <v>-0.534712115</v>
      </c>
      <c r="L207" s="15">
        <v>3.58e-38</v>
      </c>
      <c r="M207" s="10">
        <v>-0.427379451196539</v>
      </c>
      <c r="N207" s="15">
        <v>8.40038418446097e-9</v>
      </c>
    </row>
    <row r="208" ht="20.1" customHeight="1" spans="6:14">
      <c r="F208" s="14" t="s">
        <v>760</v>
      </c>
      <c r="G208" s="10">
        <v>0.554718134</v>
      </c>
      <c r="H208" s="15">
        <v>1.58e-41</v>
      </c>
      <c r="I208" s="10">
        <v>0.531687153778233</v>
      </c>
      <c r="J208" s="15">
        <v>1.43308684317585e-13</v>
      </c>
      <c r="K208" s="10">
        <v>-0.396193813</v>
      </c>
      <c r="L208" s="15">
        <v>3.64e-20</v>
      </c>
      <c r="M208" s="10">
        <v>-0.373117260616253</v>
      </c>
      <c r="N208" s="15">
        <v>6.83316908815736e-7</v>
      </c>
    </row>
    <row r="209" ht="20.1" customHeight="1" spans="6:14">
      <c r="F209" s="14" t="s">
        <v>761</v>
      </c>
      <c r="G209" s="10">
        <v>0.355923528</v>
      </c>
      <c r="H209" s="15">
        <v>2.56e-16</v>
      </c>
      <c r="I209" s="10">
        <v>0.507076574865532</v>
      </c>
      <c r="J209" s="15">
        <v>2.69599274385264e-12</v>
      </c>
      <c r="K209" s="10">
        <v>-0.462632533</v>
      </c>
      <c r="L209" s="15">
        <v>8.84e-28</v>
      </c>
      <c r="M209" s="10">
        <v>-0.356771445494777</v>
      </c>
      <c r="N209" s="15">
        <v>2.2170916022946e-6</v>
      </c>
    </row>
    <row r="210" ht="20.1" customHeight="1" spans="6:14">
      <c r="F210" s="14" t="s">
        <v>762</v>
      </c>
      <c r="G210" s="10">
        <v>0.683518005</v>
      </c>
      <c r="H210" s="15">
        <v>8.07e-70</v>
      </c>
      <c r="I210" s="10">
        <v>0.58129621256464</v>
      </c>
      <c r="J210" s="15">
        <v>1.7745839914915e-16</v>
      </c>
      <c r="K210" s="10">
        <v>-0.38041662</v>
      </c>
      <c r="L210" s="15">
        <v>1.36e-18</v>
      </c>
      <c r="M210" s="10">
        <v>-0.376349615418043</v>
      </c>
      <c r="N210" s="15">
        <v>5.37243471092943e-7</v>
      </c>
    </row>
    <row r="211" ht="20.1" customHeight="1" spans="6:14">
      <c r="F211" s="14" t="s">
        <v>763</v>
      </c>
      <c r="G211" s="10">
        <v>0.510143524</v>
      </c>
      <c r="H211" s="15">
        <v>2.38e-34</v>
      </c>
      <c r="I211" s="10">
        <v>0.555973584473642</v>
      </c>
      <c r="J211" s="15">
        <v>6.21245809581445e-15</v>
      </c>
      <c r="K211" s="10">
        <v>-0.321550787</v>
      </c>
      <c r="L211" s="15">
        <v>1.93e-13</v>
      </c>
      <c r="M211" s="10">
        <v>-0.398924654674874</v>
      </c>
      <c r="N211" s="15">
        <v>9.3006272191312e-8</v>
      </c>
    </row>
    <row r="212" ht="20.1" customHeight="1" spans="6:14">
      <c r="F212" s="14" t="s">
        <v>764</v>
      </c>
      <c r="G212" s="10">
        <v>0.494083317</v>
      </c>
      <c r="H212" s="15">
        <v>5.18e-32</v>
      </c>
      <c r="I212" s="10">
        <v>0.530080992565822</v>
      </c>
      <c r="J212" s="15">
        <v>1.74829983297487e-13</v>
      </c>
      <c r="K212" s="10">
        <v>-0.305604198</v>
      </c>
      <c r="L212" s="15">
        <v>3.17e-12</v>
      </c>
      <c r="M212" s="10">
        <v>-0.418491888157624</v>
      </c>
      <c r="N212" s="15">
        <v>1.82358518132161e-8</v>
      </c>
    </row>
    <row r="213" ht="20.1" customHeight="1" spans="6:14">
      <c r="F213" s="14" t="s">
        <v>765</v>
      </c>
      <c r="G213" s="10">
        <v>0.47307635</v>
      </c>
      <c r="H213" s="15">
        <v>3.88e-29</v>
      </c>
      <c r="I213" s="10">
        <v>0.581783158570743</v>
      </c>
      <c r="J213" s="15">
        <v>1.65227962611817e-16</v>
      </c>
      <c r="K213" s="10">
        <v>-0.442830801</v>
      </c>
      <c r="L213" s="15">
        <v>2.48e-25</v>
      </c>
      <c r="M213" s="10">
        <v>-0.362958283662763</v>
      </c>
      <c r="N213" s="15">
        <v>1.43093569101757e-6</v>
      </c>
    </row>
    <row r="214" ht="20.1" customHeight="1" spans="6:14">
      <c r="F214" s="14" t="s">
        <v>766</v>
      </c>
      <c r="G214" s="10">
        <v>0.615146723</v>
      </c>
      <c r="H214" s="15">
        <v>3.58e-53</v>
      </c>
      <c r="I214" s="10">
        <v>0.52918976523712</v>
      </c>
      <c r="J214" s="15">
        <v>1.95132643386532e-13</v>
      </c>
      <c r="K214" s="10">
        <v>-0.375176927</v>
      </c>
      <c r="L214" s="15">
        <v>4.32e-18</v>
      </c>
      <c r="M214" s="10">
        <v>-0.407538504052452</v>
      </c>
      <c r="N214" s="15">
        <v>4.5983202951846e-8</v>
      </c>
    </row>
    <row r="215" ht="20.1" customHeight="1" spans="6:14">
      <c r="F215" s="14" t="s">
        <v>767</v>
      </c>
      <c r="G215" s="10">
        <v>0.632356146</v>
      </c>
      <c r="H215" s="15">
        <v>5.7e-57</v>
      </c>
      <c r="I215" s="10">
        <v>0.517797530584963</v>
      </c>
      <c r="J215" s="15">
        <v>7.72888534405928e-13</v>
      </c>
      <c r="K215" s="10">
        <v>-0.415654753</v>
      </c>
      <c r="L215" s="15">
        <v>3.18e-22</v>
      </c>
      <c r="M215" s="10">
        <v>-0.439515001948456</v>
      </c>
      <c r="N215" s="15">
        <v>2.80976868843734e-9</v>
      </c>
    </row>
    <row r="216" ht="20.1" customHeight="1" spans="6:14">
      <c r="F216" s="14" t="s">
        <v>768</v>
      </c>
      <c r="G216" s="10">
        <v>0.549124577</v>
      </c>
      <c r="H216" s="15">
        <v>1.44e-40</v>
      </c>
      <c r="I216" s="10">
        <v>0.504655993085698</v>
      </c>
      <c r="J216" s="15">
        <v>3.55327496940268e-12</v>
      </c>
      <c r="K216" s="10">
        <v>-0.395237562</v>
      </c>
      <c r="L216" s="15">
        <v>4.55e-20</v>
      </c>
      <c r="M216" s="10">
        <v>-0.335692406370458</v>
      </c>
      <c r="N216" s="15">
        <v>9.21151397691399e-6</v>
      </c>
    </row>
    <row r="217" ht="20.1" customHeight="1" spans="6:14">
      <c r="F217" s="14" t="s">
        <v>769</v>
      </c>
      <c r="G217" s="10">
        <v>0.70621586</v>
      </c>
      <c r="H217" s="15">
        <v>2.09e-76</v>
      </c>
      <c r="I217" s="10">
        <v>0.52555371404577</v>
      </c>
      <c r="J217" s="15">
        <v>3.04477052942219e-13</v>
      </c>
      <c r="K217" s="10">
        <v>-0.322380692</v>
      </c>
      <c r="L217" s="15">
        <v>1.66e-13</v>
      </c>
      <c r="M217" s="10">
        <v>-0.554140361601405</v>
      </c>
      <c r="N217" s="15">
        <v>7.9438059174805e-15</v>
      </c>
    </row>
    <row r="218" ht="20.1" customHeight="1" spans="6:14">
      <c r="F218" s="14" t="s">
        <v>770</v>
      </c>
      <c r="G218" s="10">
        <v>0.49809484</v>
      </c>
      <c r="H218" s="15">
        <v>1.39e-32</v>
      </c>
      <c r="I218" s="10">
        <v>0.508268524683341</v>
      </c>
      <c r="J218" s="15">
        <v>2.35138914428516e-12</v>
      </c>
      <c r="K218" s="10">
        <v>-0.492581339</v>
      </c>
      <c r="L218" s="15">
        <v>8.44e-32</v>
      </c>
      <c r="M218" s="10">
        <v>-0.424042106163433</v>
      </c>
      <c r="N218" s="15">
        <v>1.12680250186158e-8</v>
      </c>
    </row>
    <row r="219" ht="20.1" customHeight="1" spans="6:14">
      <c r="F219" s="14" t="s">
        <v>771</v>
      </c>
      <c r="G219" s="10">
        <v>0.661197289</v>
      </c>
      <c r="H219" s="15">
        <v>6.67e-64</v>
      </c>
      <c r="I219" s="10">
        <v>0.519937354442076</v>
      </c>
      <c r="J219" s="15">
        <v>5.9913823563522e-13</v>
      </c>
      <c r="K219" s="10">
        <v>-0.303150179</v>
      </c>
      <c r="L219" s="15">
        <v>4.8e-12</v>
      </c>
      <c r="M219" s="10">
        <v>-0.352489006007201</v>
      </c>
      <c r="N219" s="15">
        <v>2.9860095442063e-6</v>
      </c>
    </row>
    <row r="220" ht="20.1" customHeight="1" spans="6:14">
      <c r="F220" s="14" t="s">
        <v>772</v>
      </c>
      <c r="G220" s="10">
        <v>0.527925069</v>
      </c>
      <c r="H220" s="15">
        <v>4.38e-37</v>
      </c>
      <c r="I220" s="10">
        <v>0.592265545335061</v>
      </c>
      <c r="J220" s="15">
        <v>3.44945485931765e-17</v>
      </c>
      <c r="K220" s="10">
        <v>-0.52592302</v>
      </c>
      <c r="L220" s="15">
        <v>9.07e-37</v>
      </c>
      <c r="M220" s="10">
        <v>-0.536448572409567</v>
      </c>
      <c r="N220" s="15">
        <v>7.89971859740818e-14</v>
      </c>
    </row>
    <row r="221" ht="20.1" customHeight="1" spans="6:14">
      <c r="F221" s="14" t="s">
        <v>773</v>
      </c>
      <c r="G221" s="10">
        <v>0.709798856</v>
      </c>
      <c r="H221" s="15">
        <v>1.67e-77</v>
      </c>
      <c r="I221" s="10">
        <v>0.594444313621799</v>
      </c>
      <c r="J221" s="15">
        <v>2.47303315353812e-17</v>
      </c>
      <c r="K221" s="10">
        <v>-0.393775969</v>
      </c>
      <c r="L221" s="15">
        <v>6.41e-20</v>
      </c>
      <c r="M221" s="10">
        <v>-0.473397171886903</v>
      </c>
      <c r="N221" s="15">
        <v>1.04106913547722e-10</v>
      </c>
    </row>
    <row r="222" ht="20.1" customHeight="1" spans="6:14">
      <c r="F222" s="14" t="s">
        <v>774</v>
      </c>
      <c r="G222" s="10">
        <v>0.644896062</v>
      </c>
      <c r="H222" s="15">
        <v>6.82e-60</v>
      </c>
      <c r="I222" s="10">
        <v>0.567368464718063</v>
      </c>
      <c r="J222" s="15">
        <v>1.30233579261039e-15</v>
      </c>
      <c r="K222" s="10">
        <v>-0.407891637</v>
      </c>
      <c r="L222" s="15">
        <v>2.19e-21</v>
      </c>
      <c r="M222" s="10">
        <v>-0.614102955509979</v>
      </c>
      <c r="N222" s="15">
        <v>1.09225788987471e-18</v>
      </c>
    </row>
    <row r="223" ht="20.1" customHeight="1" spans="6:14">
      <c r="F223" s="14" t="s">
        <v>775</v>
      </c>
      <c r="G223" s="10">
        <v>0.638550043</v>
      </c>
      <c r="H223" s="15">
        <v>2.14e-58</v>
      </c>
      <c r="I223" s="10">
        <v>0.664602921715862</v>
      </c>
      <c r="J223" s="15">
        <v>1.21204556299093e-22</v>
      </c>
      <c r="K223" s="10">
        <v>-0.410407738</v>
      </c>
      <c r="L223" s="15">
        <v>1.18e-21</v>
      </c>
      <c r="M223" s="10">
        <v>-0.517676853579996</v>
      </c>
      <c r="N223" s="15">
        <v>7.8402635521578e-13</v>
      </c>
    </row>
    <row r="224" ht="20.1" customHeight="1" spans="6:14">
      <c r="F224" s="14" t="s">
        <v>776</v>
      </c>
      <c r="G224" s="10">
        <v>0.64106805</v>
      </c>
      <c r="H224" s="15">
        <v>5.5e-59</v>
      </c>
      <c r="I224" s="10">
        <v>0.597020006011985</v>
      </c>
      <c r="J224" s="15">
        <v>1.66328527328284e-17</v>
      </c>
      <c r="K224" s="10">
        <v>-0.304543242</v>
      </c>
      <c r="L224" s="15">
        <v>3.79e-12</v>
      </c>
      <c r="M224" s="10">
        <v>-0.328337005698353</v>
      </c>
      <c r="N224" s="15">
        <v>1.47834809708027e-5</v>
      </c>
    </row>
    <row r="225" ht="20.1" customHeight="1" spans="6:14">
      <c r="F225" s="14" t="s">
        <v>777</v>
      </c>
      <c r="G225" s="10">
        <v>0.467613079</v>
      </c>
      <c r="H225" s="15">
        <v>2.02e-28</v>
      </c>
      <c r="I225" s="10">
        <v>0.514241808262065</v>
      </c>
      <c r="J225" s="15">
        <v>1.17539119523029e-12</v>
      </c>
      <c r="K225" s="10">
        <v>-0.480119016</v>
      </c>
      <c r="L225" s="15">
        <v>4.44e-30</v>
      </c>
      <c r="M225" s="10">
        <v>-0.312617446809913</v>
      </c>
      <c r="N225" s="15">
        <v>3.90321899959503e-5</v>
      </c>
    </row>
    <row r="226" ht="20.1" customHeight="1" spans="6:14">
      <c r="F226" s="14" t="s">
        <v>778</v>
      </c>
      <c r="G226" s="10">
        <v>0.720838248</v>
      </c>
      <c r="H226" s="15">
        <v>5.38e-81</v>
      </c>
      <c r="I226" s="10">
        <v>0.579583833460806</v>
      </c>
      <c r="J226" s="15">
        <v>2.2790142914013e-16</v>
      </c>
      <c r="K226" s="10">
        <v>-0.304300035</v>
      </c>
      <c r="L226" s="15">
        <v>3.95e-12</v>
      </c>
      <c r="M226" s="10">
        <v>-0.314731820768287</v>
      </c>
      <c r="N226" s="15">
        <v>3.436125228841e-5</v>
      </c>
    </row>
    <row r="227" ht="20.1" customHeight="1" spans="6:14">
      <c r="F227" s="14" t="s">
        <v>779</v>
      </c>
      <c r="G227" s="10">
        <v>0.541291823</v>
      </c>
      <c r="H227" s="15">
        <v>2.99e-39</v>
      </c>
      <c r="I227" s="10">
        <v>0.543324848332048</v>
      </c>
      <c r="J227" s="15">
        <v>3.28713030259386e-14</v>
      </c>
      <c r="K227" s="10">
        <v>-0.488561194</v>
      </c>
      <c r="L227" s="15">
        <v>3.09e-31</v>
      </c>
      <c r="M227" s="10">
        <v>-0.311904576024235</v>
      </c>
      <c r="N227" s="15">
        <v>4.07372417808912e-5</v>
      </c>
    </row>
    <row r="228" ht="20.1" customHeight="1" spans="6:14">
      <c r="F228" s="14" t="s">
        <v>780</v>
      </c>
      <c r="G228" s="10">
        <v>0.424214169</v>
      </c>
      <c r="H228" s="15">
        <v>3.58e-23</v>
      </c>
      <c r="I228" s="10">
        <v>0.551472041015889</v>
      </c>
      <c r="J228" s="15">
        <v>1.13309532863623e-14</v>
      </c>
      <c r="K228" s="10">
        <v>-0.437789581</v>
      </c>
      <c r="L228" s="15">
        <v>9.83e-25</v>
      </c>
      <c r="M228" s="10">
        <v>-0.575038175983278</v>
      </c>
      <c r="N228" s="15">
        <v>4.39653823657025e-16</v>
      </c>
    </row>
    <row r="229" ht="20.1" customHeight="1" spans="6:14">
      <c r="F229" s="14" t="s">
        <v>781</v>
      </c>
      <c r="G229" s="10">
        <v>0.529682286</v>
      </c>
      <c r="H229" s="15">
        <v>2.3e-37</v>
      </c>
      <c r="I229" s="10">
        <v>0.551896917953569</v>
      </c>
      <c r="J229" s="15">
        <v>1.07102324236396e-14</v>
      </c>
      <c r="K229" s="10">
        <v>-0.35110804</v>
      </c>
      <c r="L229" s="15">
        <v>6.8e-16</v>
      </c>
      <c r="M229" s="10">
        <v>-0.316138965442948</v>
      </c>
      <c r="N229" s="15">
        <v>3.15499033454177e-5</v>
      </c>
    </row>
    <row r="230" ht="20.1" customHeight="1" spans="6:14">
      <c r="F230" s="14" t="s">
        <v>782</v>
      </c>
      <c r="G230" s="10">
        <v>0.605937019</v>
      </c>
      <c r="H230" s="15">
        <v>3.1e-51</v>
      </c>
      <c r="I230" s="10">
        <v>0.500144206825307</v>
      </c>
      <c r="J230" s="15">
        <v>5.91059096347376e-12</v>
      </c>
      <c r="K230" s="10">
        <v>-0.562657562</v>
      </c>
      <c r="L230" s="15">
        <v>6.37e-43</v>
      </c>
      <c r="M230" s="10">
        <v>-0.519293566196185</v>
      </c>
      <c r="N230" s="15">
        <v>6.46964582995695e-13</v>
      </c>
    </row>
    <row r="231" ht="20.1" customHeight="1" spans="6:14">
      <c r="F231" s="14" t="s">
        <v>783</v>
      </c>
      <c r="G231" s="10">
        <v>0.607305082</v>
      </c>
      <c r="H231" s="15">
        <v>1.61e-51</v>
      </c>
      <c r="I231" s="10">
        <v>0.577998432027959</v>
      </c>
      <c r="J231" s="15">
        <v>2.86930218630369e-16</v>
      </c>
      <c r="K231" s="10">
        <v>-0.359671868</v>
      </c>
      <c r="L231" s="15">
        <v>1.18e-16</v>
      </c>
      <c r="M231" s="10">
        <v>-0.492457995435072</v>
      </c>
      <c r="N231" s="15">
        <v>1.38279083148112e-11</v>
      </c>
    </row>
    <row r="232" ht="20.1" customHeight="1" spans="6:14">
      <c r="F232" s="14" t="s">
        <v>784</v>
      </c>
      <c r="G232" s="10">
        <v>0.566765901</v>
      </c>
      <c r="H232" s="15">
        <v>1.17e-43</v>
      </c>
      <c r="I232" s="10">
        <v>0.547624120284675</v>
      </c>
      <c r="J232" s="15">
        <v>1.8805698744508e-14</v>
      </c>
      <c r="K232" s="10">
        <v>-0.395933849</v>
      </c>
      <c r="L232" s="15">
        <v>3.87e-20</v>
      </c>
      <c r="M232" s="10">
        <v>-0.367484596952342</v>
      </c>
      <c r="N232" s="15">
        <v>1.03265322121717e-6</v>
      </c>
    </row>
    <row r="233" ht="20.1" customHeight="1" spans="6:14">
      <c r="F233" s="14" t="s">
        <v>785</v>
      </c>
      <c r="G233" s="10">
        <v>0.378573207</v>
      </c>
      <c r="H233" s="15">
        <v>2.04e-18</v>
      </c>
      <c r="I233" s="10">
        <v>0.531288040127138</v>
      </c>
      <c r="J233" s="15">
        <v>1.50581112347782e-13</v>
      </c>
      <c r="K233" s="10">
        <v>-0.443098614</v>
      </c>
      <c r="L233" s="15">
        <v>2.3e-25</v>
      </c>
      <c r="M233" s="10">
        <v>-0.40749354597621</v>
      </c>
      <c r="N233" s="15">
        <v>4.61549634989987e-8</v>
      </c>
    </row>
    <row r="234" ht="20.1" customHeight="1" spans="6:14">
      <c r="F234" s="14" t="s">
        <v>786</v>
      </c>
      <c r="G234" s="10">
        <v>0.645852166</v>
      </c>
      <c r="H234" s="15">
        <v>4.03e-60</v>
      </c>
      <c r="I234" s="10">
        <v>0.58458565352185</v>
      </c>
      <c r="J234" s="15">
        <v>1.09291819077548e-16</v>
      </c>
      <c r="K234" s="10">
        <v>-0.364207203</v>
      </c>
      <c r="L234" s="15">
        <v>4.57e-17</v>
      </c>
      <c r="M234" s="10">
        <v>-0.457189201671449</v>
      </c>
      <c r="N234" s="15">
        <v>5.26823976257365e-10</v>
      </c>
    </row>
    <row r="235" ht="20.1" customHeight="1" spans="6:14">
      <c r="F235" s="14" t="s">
        <v>787</v>
      </c>
      <c r="G235" s="10">
        <v>0.605895962</v>
      </c>
      <c r="H235" s="15">
        <v>3.16e-51</v>
      </c>
      <c r="I235" s="10">
        <v>0.647866507268557</v>
      </c>
      <c r="J235" s="15">
        <v>2.99883247924453e-21</v>
      </c>
      <c r="K235" s="10">
        <v>-0.350358981</v>
      </c>
      <c r="L235" s="15">
        <v>7.9e-16</v>
      </c>
      <c r="M235" s="10">
        <v>-0.303366308317737</v>
      </c>
      <c r="N235" s="15">
        <v>6.74117974648879e-5</v>
      </c>
    </row>
    <row r="236" ht="20.1" customHeight="1" spans="6:14">
      <c r="F236" s="14" t="s">
        <v>788</v>
      </c>
      <c r="G236" s="10">
        <v>0.703624229</v>
      </c>
      <c r="H236" s="15">
        <v>1.27e-75</v>
      </c>
      <c r="I236" s="10">
        <v>0.626362343782949</v>
      </c>
      <c r="J236" s="15">
        <v>1.39437795837013e-19</v>
      </c>
      <c r="K236" s="10">
        <v>-0.310999954</v>
      </c>
      <c r="L236" s="15">
        <v>1.25e-12</v>
      </c>
      <c r="M236" s="10">
        <v>-0.333924259967895</v>
      </c>
      <c r="N236" s="15">
        <v>1.03323658654119e-5</v>
      </c>
    </row>
    <row r="237" ht="20.1" customHeight="1" spans="6:14">
      <c r="F237" s="14" t="s">
        <v>789</v>
      </c>
      <c r="G237" s="10">
        <v>0.435748683</v>
      </c>
      <c r="H237" s="15">
        <v>1.71e-24</v>
      </c>
      <c r="I237" s="10">
        <v>0.504215810431203</v>
      </c>
      <c r="J237" s="15">
        <v>3.73536684030762e-12</v>
      </c>
      <c r="K237" s="10">
        <v>-0.315866185</v>
      </c>
      <c r="L237" s="15">
        <v>5.33e-13</v>
      </c>
      <c r="M237" s="10">
        <v>-0.392324412675022</v>
      </c>
      <c r="N237" s="15">
        <v>1.57440733460461e-7</v>
      </c>
    </row>
    <row r="238" ht="20.1" customHeight="1" spans="6:14">
      <c r="F238" s="14" t="s">
        <v>790</v>
      </c>
      <c r="G238" s="10">
        <v>0.500800545</v>
      </c>
      <c r="H238" s="15">
        <v>5.65e-33</v>
      </c>
      <c r="I238" s="10">
        <v>0.600614145842327</v>
      </c>
      <c r="J238" s="15">
        <v>9.50594953325629e-18</v>
      </c>
      <c r="K238" s="10">
        <v>-0.300644149</v>
      </c>
      <c r="L238" s="15">
        <v>7.31e-12</v>
      </c>
      <c r="M238" s="10">
        <v>-0.483954459841158</v>
      </c>
      <c r="N238" s="15">
        <v>3.4559583862401e-11</v>
      </c>
    </row>
    <row r="239" ht="20.1" customHeight="1" spans="6:14">
      <c r="F239" s="14" t="s">
        <v>791</v>
      </c>
      <c r="G239" s="10">
        <v>0.453554306</v>
      </c>
      <c r="H239" s="15">
        <v>1.23e-26</v>
      </c>
      <c r="I239" s="10">
        <v>0.525378749677028</v>
      </c>
      <c r="J239" s="15">
        <v>3.11024370782789e-13</v>
      </c>
      <c r="K239" s="10">
        <v>-0.302719649</v>
      </c>
      <c r="L239" s="15">
        <v>5.16e-12</v>
      </c>
      <c r="M239" s="10">
        <v>-0.359995730100105</v>
      </c>
      <c r="N239" s="15">
        <v>1.76675774348093e-6</v>
      </c>
    </row>
    <row r="240" ht="20.1" customHeight="1" spans="6:14">
      <c r="F240" s="14" t="s">
        <v>792</v>
      </c>
      <c r="G240" s="10">
        <v>0.615707403</v>
      </c>
      <c r="H240" s="15">
        <v>2.71e-53</v>
      </c>
      <c r="I240" s="10">
        <v>0.539624120141736</v>
      </c>
      <c r="J240" s="15">
        <v>5.28239767144075e-14</v>
      </c>
      <c r="K240" s="10">
        <v>-0.461909957</v>
      </c>
      <c r="L240" s="15">
        <v>1.09e-27</v>
      </c>
      <c r="M240" s="10">
        <v>-0.480332514627152</v>
      </c>
      <c r="N240" s="15">
        <v>5.06658718055047e-11</v>
      </c>
    </row>
    <row r="241" ht="20.1" customHeight="1" spans="6:14">
      <c r="F241" s="14" t="s">
        <v>793</v>
      </c>
      <c r="G241" s="10">
        <v>0.638276726</v>
      </c>
      <c r="H241" s="15">
        <v>2.47e-58</v>
      </c>
      <c r="I241" s="10">
        <v>0.651520088638248</v>
      </c>
      <c r="J241" s="15">
        <v>1.51438728640291e-21</v>
      </c>
      <c r="K241" s="10">
        <v>-0.323521729</v>
      </c>
      <c r="L241" s="15">
        <v>1.35e-13</v>
      </c>
      <c r="M241" s="10">
        <v>-0.446675526980562</v>
      </c>
      <c r="N241" s="15">
        <v>1.44254433835741e-9</v>
      </c>
    </row>
    <row r="242" ht="20.1" customHeight="1" spans="6:14">
      <c r="F242" s="14" t="s">
        <v>794</v>
      </c>
      <c r="G242" s="10">
        <v>0.685733391</v>
      </c>
      <c r="H242" s="15">
        <v>1.95e-70</v>
      </c>
      <c r="I242" s="10">
        <v>0.554255875543686</v>
      </c>
      <c r="J242" s="15">
        <v>7.82204808598891e-15</v>
      </c>
      <c r="K242" s="10">
        <v>-0.317724595</v>
      </c>
      <c r="L242" s="15">
        <v>3.83e-13</v>
      </c>
      <c r="M242" s="10">
        <v>-0.374726066101751</v>
      </c>
      <c r="N242" s="15">
        <v>6.06423568778779e-7</v>
      </c>
    </row>
    <row r="243" ht="20.1" customHeight="1" spans="6:14">
      <c r="F243" s="14" t="s">
        <v>795</v>
      </c>
      <c r="G243" s="10">
        <v>0.338678379</v>
      </c>
      <c r="H243" s="15">
        <v>7.87e-15</v>
      </c>
      <c r="I243" s="10">
        <v>0.518071832213286</v>
      </c>
      <c r="J243" s="15">
        <v>7.48141327157838e-13</v>
      </c>
      <c r="K243" s="10">
        <v>-0.583962641</v>
      </c>
      <c r="L243" s="15">
        <v>7.37e-47</v>
      </c>
      <c r="M243" s="10">
        <v>-0.521036158826307</v>
      </c>
      <c r="N243" s="15">
        <v>5.25336533090316e-13</v>
      </c>
    </row>
    <row r="244" ht="20.1" customHeight="1" spans="6:14">
      <c r="F244" s="14" t="s">
        <v>796</v>
      </c>
      <c r="G244" s="10">
        <v>0.756685652</v>
      </c>
      <c r="H244" s="15">
        <v>1.34e-93</v>
      </c>
      <c r="I244" s="10">
        <v>0.561845923403081</v>
      </c>
      <c r="J244" s="15">
        <v>2.79783061158818e-15</v>
      </c>
      <c r="K244" s="10">
        <v>-0.4372465</v>
      </c>
      <c r="L244" s="15">
        <v>1.14e-24</v>
      </c>
      <c r="M244" s="10">
        <v>-0.482142321279057</v>
      </c>
      <c r="N244" s="15">
        <v>4.18734425668319e-11</v>
      </c>
    </row>
    <row r="245" ht="20.1" customHeight="1" spans="6:14">
      <c r="F245" s="14" t="s">
        <v>797</v>
      </c>
      <c r="G245" s="10">
        <v>0.34103053</v>
      </c>
      <c r="H245" s="15">
        <v>4.99e-15</v>
      </c>
      <c r="I245" s="10">
        <v>0.494676831492778</v>
      </c>
      <c r="J245" s="15">
        <v>1.08427834911761e-11</v>
      </c>
      <c r="K245" s="10">
        <v>-0.335644488</v>
      </c>
      <c r="L245" s="15">
        <v>1.41e-14</v>
      </c>
      <c r="M245" s="10">
        <v>-0.310045917056926</v>
      </c>
      <c r="N245" s="15">
        <v>4.55179926007209e-5</v>
      </c>
    </row>
    <row r="246" ht="20.1" customHeight="1" spans="6:14">
      <c r="F246" s="14" t="s">
        <v>798</v>
      </c>
      <c r="G246" s="10">
        <v>0.720695658</v>
      </c>
      <c r="H246" s="15">
        <v>5.99e-81</v>
      </c>
      <c r="I246" s="10">
        <v>0.53588106313725</v>
      </c>
      <c r="J246" s="15">
        <v>8.48505375944195e-14</v>
      </c>
      <c r="K246" s="10">
        <v>-0.463296111</v>
      </c>
      <c r="L246" s="15">
        <v>7.27e-28</v>
      </c>
      <c r="M246" s="10">
        <v>-0.501732384601367</v>
      </c>
      <c r="N246" s="15">
        <v>4.94544925451738e-12</v>
      </c>
    </row>
    <row r="247" ht="20.1" customHeight="1" spans="6:14">
      <c r="F247" s="14" t="s">
        <v>799</v>
      </c>
      <c r="G247" s="10">
        <v>0.532291218</v>
      </c>
      <c r="H247" s="15">
        <v>8.79e-38</v>
      </c>
      <c r="I247" s="10">
        <v>0.561659846214283</v>
      </c>
      <c r="J247" s="15">
        <v>2.87014684179013e-15</v>
      </c>
      <c r="K247" s="10">
        <v>-0.416286477</v>
      </c>
      <c r="L247" s="15">
        <v>2.71e-22</v>
      </c>
      <c r="M247" s="10">
        <v>-0.382628550181669</v>
      </c>
      <c r="N247" s="15">
        <v>3.34211930071014e-7</v>
      </c>
    </row>
    <row r="248" ht="20.1" customHeight="1" spans="6:14">
      <c r="F248" s="14" t="s">
        <v>800</v>
      </c>
      <c r="G248" s="10">
        <v>0.723106347</v>
      </c>
      <c r="H248" s="15">
        <v>9.84e-82</v>
      </c>
      <c r="I248" s="10">
        <v>0.594956231294903</v>
      </c>
      <c r="J248" s="15">
        <v>2.28620523116496e-17</v>
      </c>
      <c r="K248" s="10">
        <v>-0.405549356</v>
      </c>
      <c r="L248" s="15">
        <v>3.87e-21</v>
      </c>
      <c r="M248" s="10">
        <v>-0.403353071134143</v>
      </c>
      <c r="N248" s="15">
        <v>6.49115192973455e-8</v>
      </c>
    </row>
    <row r="249" ht="20.1" customHeight="1" spans="6:14">
      <c r="F249" s="14" t="s">
        <v>801</v>
      </c>
      <c r="G249" s="10">
        <v>0.630140398</v>
      </c>
      <c r="H249" s="15">
        <v>1.81e-56</v>
      </c>
      <c r="I249" s="10">
        <v>0.528814401552814</v>
      </c>
      <c r="J249" s="15">
        <v>2.04354480586549e-13</v>
      </c>
      <c r="K249" s="10">
        <v>-0.386836929</v>
      </c>
      <c r="L249" s="15">
        <v>3.18e-19</v>
      </c>
      <c r="M249" s="10">
        <v>-0.457541170439182</v>
      </c>
      <c r="N249" s="15">
        <v>5.09051621978099e-10</v>
      </c>
    </row>
    <row r="250" ht="20.1" customHeight="1" spans="6:14">
      <c r="F250" s="14" t="s">
        <v>802</v>
      </c>
      <c r="G250" s="10">
        <v>0.539181006</v>
      </c>
      <c r="H250" s="15">
        <v>6.66e-39</v>
      </c>
      <c r="I250" s="10">
        <v>0.5091520384867</v>
      </c>
      <c r="J250" s="15">
        <v>2.12398092215647e-12</v>
      </c>
      <c r="K250" s="10">
        <v>-0.529096653</v>
      </c>
      <c r="L250" s="15">
        <v>2.85e-37</v>
      </c>
      <c r="M250" s="10">
        <v>-0.419095974319072</v>
      </c>
      <c r="N250" s="15">
        <v>1.73122229576278e-8</v>
      </c>
    </row>
    <row r="251" ht="20.1" customHeight="1" spans="6:14">
      <c r="F251" s="14" t="s">
        <v>803</v>
      </c>
      <c r="G251" s="10">
        <v>0.56328015</v>
      </c>
      <c r="H251" s="15">
        <v>4.93e-43</v>
      </c>
      <c r="I251" s="10">
        <v>0.555480518283476</v>
      </c>
      <c r="J251" s="15">
        <v>6.6380953552021e-15</v>
      </c>
      <c r="K251" s="10">
        <v>-0.407063776</v>
      </c>
      <c r="L251" s="15">
        <v>2.68e-21</v>
      </c>
      <c r="M251" s="10">
        <v>-0.428219487678269</v>
      </c>
      <c r="N251" s="15">
        <v>7.79786276026857e-9</v>
      </c>
    </row>
    <row r="252" ht="20.1" customHeight="1" spans="6:14">
      <c r="F252" s="14" t="s">
        <v>804</v>
      </c>
      <c r="G252" s="10">
        <v>0.485260051</v>
      </c>
      <c r="H252" s="15">
        <v>8.83e-31</v>
      </c>
      <c r="I252" s="10">
        <v>0.629657310089346</v>
      </c>
      <c r="J252" s="15">
        <v>7.89437488827011e-20</v>
      </c>
      <c r="K252" s="10">
        <v>-0.375915568</v>
      </c>
      <c r="L252" s="15">
        <v>3.67e-18</v>
      </c>
      <c r="M252" s="10">
        <v>-0.402305610626611</v>
      </c>
      <c r="N252" s="15">
        <v>7.07084405314754e-8</v>
      </c>
    </row>
    <row r="253" ht="20.1" customHeight="1" spans="6:14">
      <c r="F253" s="14" t="s">
        <v>805</v>
      </c>
      <c r="G253" s="10">
        <v>0.646667455</v>
      </c>
      <c r="H253" s="15">
        <v>2.57e-60</v>
      </c>
      <c r="I253" s="10">
        <v>0.504710943061216</v>
      </c>
      <c r="J253" s="15">
        <v>3.53115818660905e-12</v>
      </c>
      <c r="K253" s="10">
        <v>-0.465535399</v>
      </c>
      <c r="L253" s="15">
        <v>3.75e-28</v>
      </c>
      <c r="M253" s="10">
        <v>-0.448328329094831</v>
      </c>
      <c r="N253" s="15">
        <v>1.23406684210901e-9</v>
      </c>
    </row>
    <row r="254" ht="20.1" customHeight="1" spans="6:14">
      <c r="F254" s="14" t="s">
        <v>806</v>
      </c>
      <c r="G254" s="10">
        <v>0.537728532</v>
      </c>
      <c r="H254" s="15">
        <v>1.15e-38</v>
      </c>
      <c r="I254" s="10">
        <v>0.539622569818428</v>
      </c>
      <c r="J254" s="15">
        <v>5.28344109447649e-14</v>
      </c>
      <c r="K254" s="10">
        <v>-0.534853301</v>
      </c>
      <c r="L254" s="15">
        <v>3.39e-38</v>
      </c>
      <c r="M254" s="10">
        <v>-0.394844265424136</v>
      </c>
      <c r="N254" s="15">
        <v>1.28951577635954e-7</v>
      </c>
    </row>
    <row r="255" ht="20.1" customHeight="1" spans="6:14">
      <c r="F255" s="14" t="s">
        <v>807</v>
      </c>
      <c r="G255" s="10">
        <v>0.588089363</v>
      </c>
      <c r="H255" s="15">
        <v>1.18e-47</v>
      </c>
      <c r="I255" s="10">
        <v>0.514471817066671</v>
      </c>
      <c r="J255" s="15">
        <v>1.14411311113798e-12</v>
      </c>
      <c r="K255" s="10">
        <v>-0.381113721</v>
      </c>
      <c r="L255" s="15">
        <v>1.16e-18</v>
      </c>
      <c r="M255" s="10">
        <v>-0.414977024988616</v>
      </c>
      <c r="N255" s="15">
        <v>2.46257459129235e-8</v>
      </c>
    </row>
    <row r="256" ht="20.1" customHeight="1" spans="6:14">
      <c r="F256" s="14" t="s">
        <v>808</v>
      </c>
      <c r="G256" s="10">
        <v>0.736891203</v>
      </c>
      <c r="H256" s="15">
        <v>2.2e-86</v>
      </c>
      <c r="I256" s="10">
        <v>0.647622491713446</v>
      </c>
      <c r="J256" s="15">
        <v>3.13779901655124e-21</v>
      </c>
      <c r="K256" s="10">
        <v>-0.432835627</v>
      </c>
      <c r="L256" s="15">
        <v>3.72e-24</v>
      </c>
      <c r="M256" s="10">
        <v>-0.470031115486437</v>
      </c>
      <c r="N256" s="15">
        <v>1.46815520794638e-10</v>
      </c>
    </row>
    <row r="257" ht="20.1" customHeight="1" spans="6:14">
      <c r="F257" s="14" t="s">
        <v>809</v>
      </c>
      <c r="G257" s="10">
        <v>0.498357055</v>
      </c>
      <c r="H257" s="15">
        <v>1.27e-32</v>
      </c>
      <c r="I257" s="10">
        <v>0.53525352562469</v>
      </c>
      <c r="J257" s="15">
        <v>9.18149893662098e-14</v>
      </c>
      <c r="K257" s="10">
        <v>-0.518352419</v>
      </c>
      <c r="L257" s="15">
        <v>1.36e-35</v>
      </c>
      <c r="M257" s="10">
        <v>-0.353816191669398</v>
      </c>
      <c r="N257" s="15">
        <v>2.72407189372778e-6</v>
      </c>
    </row>
    <row r="258" ht="20.1" customHeight="1" spans="6:14">
      <c r="F258" s="14" t="s">
        <v>810</v>
      </c>
      <c r="G258" s="10">
        <v>0.700251359</v>
      </c>
      <c r="H258" s="15">
        <v>1.29e-74</v>
      </c>
      <c r="I258" s="10">
        <v>0.518933831635694</v>
      </c>
      <c r="J258" s="15">
        <v>6.75285060462978e-13</v>
      </c>
      <c r="K258" s="10">
        <v>-0.463134063</v>
      </c>
      <c r="L258" s="15">
        <v>7.63e-28</v>
      </c>
      <c r="M258" s="10">
        <v>-0.450140664975867</v>
      </c>
      <c r="N258" s="15">
        <v>1.03893231831262e-9</v>
      </c>
    </row>
    <row r="259" ht="20.1" customHeight="1" spans="6:14">
      <c r="F259" s="14" t="s">
        <v>185</v>
      </c>
      <c r="G259" s="10">
        <v>0.748229537</v>
      </c>
      <c r="H259" s="15">
        <v>1.96e-90</v>
      </c>
      <c r="I259" s="10">
        <v>0.591413756225592</v>
      </c>
      <c r="J259" s="15">
        <v>3.92604421307316e-17</v>
      </c>
      <c r="K259" s="10">
        <v>-0.376781104</v>
      </c>
      <c r="L259" s="15">
        <v>3.03e-18</v>
      </c>
      <c r="M259" s="10">
        <v>-0.337387784331906</v>
      </c>
      <c r="N259" s="15">
        <v>8.24567108358183e-6</v>
      </c>
    </row>
    <row r="260" ht="20.1" customHeight="1" spans="6:14">
      <c r="F260" s="14" t="s">
        <v>811</v>
      </c>
      <c r="G260" s="10">
        <v>0.330949469</v>
      </c>
      <c r="H260" s="15">
        <v>3.41e-14</v>
      </c>
      <c r="I260" s="10">
        <v>0.513568466033533</v>
      </c>
      <c r="J260" s="15">
        <v>1.27181141342623e-12</v>
      </c>
      <c r="K260" s="10">
        <v>-0.347176047</v>
      </c>
      <c r="L260" s="15">
        <v>1.49e-15</v>
      </c>
      <c r="M260" s="10">
        <v>-0.31853114262354</v>
      </c>
      <c r="N260" s="15">
        <v>2.72614490253266e-5</v>
      </c>
    </row>
    <row r="261" ht="20.1" customHeight="1" spans="6:14">
      <c r="F261" s="14" t="s">
        <v>812</v>
      </c>
      <c r="G261" s="10">
        <v>0.675230491</v>
      </c>
      <c r="H261" s="15">
        <v>1.46e-67</v>
      </c>
      <c r="I261" s="10">
        <v>0.562296012336054</v>
      </c>
      <c r="J261" s="15">
        <v>2.63018081922435e-15</v>
      </c>
      <c r="K261" s="10">
        <v>-0.508742652</v>
      </c>
      <c r="L261" s="15">
        <v>3.86e-34</v>
      </c>
      <c r="M261" s="10">
        <v>-0.35353217615726</v>
      </c>
      <c r="N261" s="15">
        <v>2.77821865901038e-6</v>
      </c>
    </row>
    <row r="262" ht="20.1" customHeight="1" spans="6:14">
      <c r="F262" s="14" t="s">
        <v>813</v>
      </c>
      <c r="G262" s="10">
        <v>0.555676172</v>
      </c>
      <c r="H262" s="15">
        <v>1.08e-41</v>
      </c>
      <c r="I262" s="10">
        <v>0.567648068138951</v>
      </c>
      <c r="J262" s="15">
        <v>1.25240301648606e-15</v>
      </c>
      <c r="K262" s="10">
        <v>-0.413805371</v>
      </c>
      <c r="L262" s="15">
        <v>5.06e-22</v>
      </c>
      <c r="M262" s="10">
        <v>-0.40676333725922</v>
      </c>
      <c r="N262" s="15">
        <v>4.90324918814456e-8</v>
      </c>
    </row>
    <row r="263" ht="20.1" customHeight="1" spans="6:14">
      <c r="F263" s="14" t="s">
        <v>814</v>
      </c>
      <c r="G263" s="10">
        <v>0.657772541</v>
      </c>
      <c r="H263" s="15">
        <v>4.86e-63</v>
      </c>
      <c r="I263" s="10">
        <v>0.504572189246349</v>
      </c>
      <c r="J263" s="15">
        <v>3.58726444753017e-12</v>
      </c>
      <c r="K263" s="10">
        <v>-0.528909549</v>
      </c>
      <c r="L263" s="15">
        <v>3.05e-37</v>
      </c>
      <c r="M263" s="10">
        <v>-0.405601647241955</v>
      </c>
      <c r="N263" s="15">
        <v>5.39685232370596e-8</v>
      </c>
    </row>
    <row r="264" ht="20.1" customHeight="1" spans="6:14">
      <c r="F264" s="14" t="s">
        <v>815</v>
      </c>
      <c r="G264" s="10">
        <v>0.609698508</v>
      </c>
      <c r="H264" s="15">
        <v>5.1e-52</v>
      </c>
      <c r="I264" s="10">
        <v>0.574267724425803</v>
      </c>
      <c r="J264" s="15">
        <v>4.90955165410112e-16</v>
      </c>
      <c r="K264" s="10">
        <v>-0.3899156</v>
      </c>
      <c r="L264" s="15">
        <v>1.57e-19</v>
      </c>
      <c r="M264" s="10">
        <v>-0.407246282248812</v>
      </c>
      <c r="N264" s="15">
        <v>4.71106946122706e-8</v>
      </c>
    </row>
    <row r="265" ht="20.1" customHeight="1" spans="6:14">
      <c r="F265" s="14" t="s">
        <v>535</v>
      </c>
      <c r="G265" s="10">
        <v>0.384226594</v>
      </c>
      <c r="H265" s="15">
        <v>5.76e-19</v>
      </c>
      <c r="I265" s="10">
        <v>0.498996279714614</v>
      </c>
      <c r="J265" s="15">
        <v>6.71963196646036e-12</v>
      </c>
      <c r="K265" s="10">
        <v>-0.39798623</v>
      </c>
      <c r="L265" s="15">
        <v>2.38e-20</v>
      </c>
      <c r="M265" s="10">
        <v>-0.336732702494066</v>
      </c>
      <c r="N265" s="15">
        <v>8.60690488112743e-6</v>
      </c>
    </row>
    <row r="266" ht="20.1" customHeight="1" spans="6:14">
      <c r="F266" s="14" t="s">
        <v>816</v>
      </c>
      <c r="G266" s="10">
        <v>0.348180764</v>
      </c>
      <c r="H266" s="15">
        <v>1.22e-15</v>
      </c>
      <c r="I266" s="10">
        <v>0.495301044543128</v>
      </c>
      <c r="J266" s="15">
        <v>1.0122584008331e-11</v>
      </c>
      <c r="K266" s="10">
        <v>-0.404130074</v>
      </c>
      <c r="L266" s="15">
        <v>5.47e-21</v>
      </c>
      <c r="M266" s="10">
        <v>-0.602550659914918</v>
      </c>
      <c r="N266" s="15">
        <v>7.01155790581819e-18</v>
      </c>
    </row>
    <row r="267" ht="20.1" customHeight="1" spans="6:14">
      <c r="F267" s="14" t="s">
        <v>817</v>
      </c>
      <c r="G267" s="10">
        <v>0.497625938</v>
      </c>
      <c r="H267" s="15">
        <v>1.62e-32</v>
      </c>
      <c r="I267" s="10">
        <v>0.550105546759778</v>
      </c>
      <c r="J267" s="15">
        <v>1.35745345631335e-14</v>
      </c>
      <c r="K267" s="10">
        <v>-0.368469865</v>
      </c>
      <c r="L267" s="15">
        <v>1.85e-17</v>
      </c>
      <c r="M267" s="10">
        <v>-0.358329834083169</v>
      </c>
      <c r="N267" s="15">
        <v>1.98727946702125e-6</v>
      </c>
    </row>
    <row r="268" ht="20.1" customHeight="1" spans="6:14">
      <c r="F268" s="14" t="s">
        <v>818</v>
      </c>
      <c r="G268" s="10">
        <v>0.638589414</v>
      </c>
      <c r="H268" s="15">
        <v>2.09e-58</v>
      </c>
      <c r="I268" s="10">
        <v>0.561330695613534</v>
      </c>
      <c r="J268" s="15">
        <v>3.00255709146704e-15</v>
      </c>
      <c r="K268" s="10">
        <v>-0.450450999</v>
      </c>
      <c r="L268" s="15">
        <v>2.96e-26</v>
      </c>
      <c r="M268" s="10">
        <v>-0.518476619798159</v>
      </c>
      <c r="N268" s="15">
        <v>7.13023876176544e-13</v>
      </c>
    </row>
    <row r="269" ht="20.1" customHeight="1" spans="6:14">
      <c r="F269" s="14" t="s">
        <v>819</v>
      </c>
      <c r="G269" s="10">
        <v>0.631701979</v>
      </c>
      <c r="H269" s="15">
        <v>8.03e-57</v>
      </c>
      <c r="I269" s="10">
        <v>0.548529630468156</v>
      </c>
      <c r="J269" s="15">
        <v>1.67018936854005e-14</v>
      </c>
      <c r="K269" s="10">
        <v>-0.335385968</v>
      </c>
      <c r="L269" s="15">
        <v>1.48e-14</v>
      </c>
      <c r="M269" s="10">
        <v>-0.461946613357648</v>
      </c>
      <c r="N269" s="15">
        <v>3.30200912291106e-10</v>
      </c>
    </row>
    <row r="270" ht="20.1" customHeight="1" spans="6:14">
      <c r="F270" s="14" t="s">
        <v>820</v>
      </c>
      <c r="G270" s="10">
        <v>0.691624172</v>
      </c>
      <c r="H270" s="15">
        <v>4.21e-72</v>
      </c>
      <c r="I270" s="10">
        <v>0.501081853582039</v>
      </c>
      <c r="J270" s="15">
        <v>5.32069074210962e-12</v>
      </c>
      <c r="K270" s="10">
        <v>-0.499935564</v>
      </c>
      <c r="L270" s="15">
        <v>7.53e-33</v>
      </c>
      <c r="M270" s="10">
        <v>-0.382836166150237</v>
      </c>
      <c r="N270" s="15">
        <v>3.28951307106917e-7</v>
      </c>
    </row>
    <row r="271" ht="20.1" customHeight="1" spans="6:14">
      <c r="F271" s="14" t="s">
        <v>821</v>
      </c>
      <c r="G271" s="10">
        <v>0.679630299</v>
      </c>
      <c r="H271" s="15">
        <v>9.45e-69</v>
      </c>
      <c r="I271" s="10">
        <v>0.568442596274159</v>
      </c>
      <c r="J271" s="15">
        <v>1.12049250966282e-15</v>
      </c>
      <c r="K271" s="10">
        <v>-0.430118554</v>
      </c>
      <c r="L271" s="15">
        <v>7.65e-24</v>
      </c>
      <c r="M271" s="10">
        <v>-0.47499603137008</v>
      </c>
      <c r="N271" s="15">
        <v>8.83071515077749e-11</v>
      </c>
    </row>
    <row r="272" ht="20.1" customHeight="1" spans="6:14">
      <c r="F272" s="14" t="s">
        <v>822</v>
      </c>
      <c r="G272" s="10">
        <v>0.683262324</v>
      </c>
      <c r="H272" s="15">
        <v>9.5e-70</v>
      </c>
      <c r="I272" s="10">
        <v>0.520212044918678</v>
      </c>
      <c r="J272" s="15">
        <v>5.79794984806229e-13</v>
      </c>
      <c r="K272" s="10">
        <v>-0.423026125</v>
      </c>
      <c r="L272" s="15">
        <v>4.87e-23</v>
      </c>
      <c r="M272" s="10">
        <v>-0.455426155861506</v>
      </c>
      <c r="N272" s="15">
        <v>6.2526650600068e-10</v>
      </c>
    </row>
    <row r="273" ht="20.1" customHeight="1" spans="6:14">
      <c r="F273" s="14" t="s">
        <v>823</v>
      </c>
      <c r="G273" s="10">
        <v>0.668257855</v>
      </c>
      <c r="H273" s="15">
        <v>1.02e-65</v>
      </c>
      <c r="I273" s="10">
        <v>0.56920062095902</v>
      </c>
      <c r="J273" s="15">
        <v>1.00733388586718e-15</v>
      </c>
      <c r="K273" s="10">
        <v>-0.308361212</v>
      </c>
      <c r="L273" s="15">
        <v>1.97e-12</v>
      </c>
      <c r="M273" s="10">
        <v>-0.484602139790629</v>
      </c>
      <c r="N273" s="15">
        <v>3.22591052291748e-11</v>
      </c>
    </row>
    <row r="274" ht="20.1" customHeight="1" spans="6:14">
      <c r="F274" s="14" t="s">
        <v>824</v>
      </c>
      <c r="G274" s="10">
        <v>0.524596736</v>
      </c>
      <c r="H274" s="15">
        <v>1.46e-36</v>
      </c>
      <c r="I274" s="10">
        <v>0.534500841370494</v>
      </c>
      <c r="J274" s="15">
        <v>1.00904685878415e-13</v>
      </c>
      <c r="K274" s="10">
        <v>-0.418008683</v>
      </c>
      <c r="L274" s="15">
        <v>1.76e-22</v>
      </c>
      <c r="M274" s="10">
        <v>-0.570695576882627</v>
      </c>
      <c r="N274" s="15">
        <v>8.15907730545715e-16</v>
      </c>
    </row>
    <row r="275" ht="20.1" customHeight="1" spans="6:14">
      <c r="F275" s="14" t="s">
        <v>825</v>
      </c>
      <c r="G275" s="10">
        <v>0.52567994</v>
      </c>
      <c r="H275" s="15">
        <v>9.9e-37</v>
      </c>
      <c r="I275" s="10">
        <v>0.516813553776487</v>
      </c>
      <c r="J275" s="15">
        <v>8.68383591155805e-13</v>
      </c>
      <c r="K275" s="10">
        <v>-0.378113553</v>
      </c>
      <c r="L275" s="15">
        <v>2.26e-18</v>
      </c>
      <c r="M275" s="10">
        <v>-0.390679768675396</v>
      </c>
      <c r="N275" s="15">
        <v>1.79188355801101e-7</v>
      </c>
    </row>
    <row r="276" ht="20.1" customHeight="1" spans="6:14">
      <c r="F276" s="14" t="s">
        <v>826</v>
      </c>
      <c r="G276" s="10">
        <v>0.575624824</v>
      </c>
      <c r="H276" s="15">
        <v>2.77e-45</v>
      </c>
      <c r="I276" s="10">
        <v>0.598078062710526</v>
      </c>
      <c r="J276" s="15">
        <v>1.41174278604833e-17</v>
      </c>
      <c r="K276" s="10">
        <v>-0.505850997</v>
      </c>
      <c r="L276" s="15">
        <v>1.03e-33</v>
      </c>
      <c r="M276" s="10">
        <v>-0.314105150844434</v>
      </c>
      <c r="N276" s="15">
        <v>3.56877118021411e-5</v>
      </c>
    </row>
    <row r="277" ht="20.1" customHeight="1" spans="6:14">
      <c r="F277" s="14" t="s">
        <v>827</v>
      </c>
      <c r="G277" s="10">
        <v>0.535733801</v>
      </c>
      <c r="H277" s="15">
        <v>2.44e-38</v>
      </c>
      <c r="I277" s="10">
        <v>0.613613417049253</v>
      </c>
      <c r="J277" s="15">
        <v>1.18363018963556e-18</v>
      </c>
      <c r="K277" s="10">
        <v>-0.566851261</v>
      </c>
      <c r="L277" s="15">
        <v>1.13e-43</v>
      </c>
      <c r="M277" s="10">
        <v>-0.508236866285378</v>
      </c>
      <c r="N277" s="15">
        <v>2.35996199321958e-12</v>
      </c>
    </row>
    <row r="278" ht="20.1" customHeight="1" spans="6:14">
      <c r="F278" s="14" t="s">
        <v>828</v>
      </c>
      <c r="G278" s="10">
        <v>0.302730326</v>
      </c>
      <c r="H278" s="15">
        <v>5.15e-12</v>
      </c>
      <c r="I278" s="10">
        <v>0.518595981472387</v>
      </c>
      <c r="J278" s="15">
        <v>7.02978331608105e-13</v>
      </c>
      <c r="K278" s="10">
        <v>-0.497255949</v>
      </c>
      <c r="L278" s="15">
        <v>1.83e-32</v>
      </c>
      <c r="M278" s="10">
        <v>-0.412615759967147</v>
      </c>
      <c r="N278" s="15">
        <v>3.00744124552916e-8</v>
      </c>
    </row>
    <row r="279" ht="20.1" customHeight="1" spans="6:14">
      <c r="F279" s="14" t="s">
        <v>829</v>
      </c>
      <c r="G279" s="10">
        <v>0.627805959</v>
      </c>
      <c r="H279" s="15">
        <v>6.07e-56</v>
      </c>
      <c r="I279" s="10">
        <v>0.720451744135376</v>
      </c>
      <c r="J279" s="15">
        <v>5.07865188927681e-28</v>
      </c>
      <c r="K279" s="10">
        <v>-0.402378456</v>
      </c>
      <c r="L279" s="15">
        <v>8.34e-21</v>
      </c>
      <c r="M279" s="10">
        <v>-0.348257277053654</v>
      </c>
      <c r="N279" s="15">
        <v>3.99047482115475e-6</v>
      </c>
    </row>
    <row r="280" ht="20.1" customHeight="1" spans="6:14">
      <c r="F280" s="14" t="s">
        <v>830</v>
      </c>
      <c r="G280" s="10">
        <v>0.47340986</v>
      </c>
      <c r="H280" s="15">
        <v>3.51e-29</v>
      </c>
      <c r="I280" s="10">
        <v>0.541482918374559</v>
      </c>
      <c r="J280" s="15">
        <v>4.16552533872203e-14</v>
      </c>
      <c r="K280" s="10">
        <v>-0.548612092</v>
      </c>
      <c r="L280" s="15">
        <v>1.77e-40</v>
      </c>
      <c r="M280" s="10">
        <v>-0.305750856457411</v>
      </c>
      <c r="N280" s="15">
        <v>5.86572616863065e-5</v>
      </c>
    </row>
    <row r="281" ht="20.1" customHeight="1" spans="6:14">
      <c r="F281" s="14" t="s">
        <v>831</v>
      </c>
      <c r="G281" s="10">
        <v>0.330913246</v>
      </c>
      <c r="H281" s="15">
        <v>3.44e-14</v>
      </c>
      <c r="I281" s="10">
        <v>0.50258154327806</v>
      </c>
      <c r="J281" s="15">
        <v>4.49411718709304e-12</v>
      </c>
      <c r="K281" s="10">
        <v>-0.510451743</v>
      </c>
      <c r="L281" s="15">
        <v>2.14e-34</v>
      </c>
      <c r="M281" s="10">
        <v>-0.500778057425829</v>
      </c>
      <c r="N281" s="15">
        <v>5.50526141564327e-12</v>
      </c>
    </row>
    <row r="282" ht="20.1" customHeight="1" spans="6:14">
      <c r="F282" s="14" t="s">
        <v>832</v>
      </c>
      <c r="G282" s="10">
        <v>0.632878005</v>
      </c>
      <c r="H282" s="15">
        <v>4.33e-57</v>
      </c>
      <c r="I282" s="10">
        <v>0.574519473536839</v>
      </c>
      <c r="J282" s="15">
        <v>4.73580625649339e-16</v>
      </c>
      <c r="K282" s="10">
        <v>-0.465367552</v>
      </c>
      <c r="L282" s="15">
        <v>3.94e-28</v>
      </c>
      <c r="M282" s="10">
        <v>-0.312604589256733</v>
      </c>
      <c r="N282" s="15">
        <v>3.90623394348435e-5</v>
      </c>
    </row>
    <row r="283" ht="20.1" customHeight="1" spans="6:14">
      <c r="F283" s="14" t="s">
        <v>833</v>
      </c>
      <c r="G283" s="10">
        <v>0.666240859</v>
      </c>
      <c r="H283" s="15">
        <v>3.4e-65</v>
      </c>
      <c r="I283" s="10">
        <v>0.641492570161771</v>
      </c>
      <c r="J283" s="15">
        <v>9.66082398330056e-21</v>
      </c>
      <c r="K283" s="10">
        <v>-0.369966885</v>
      </c>
      <c r="L283" s="15">
        <v>1.34e-17</v>
      </c>
      <c r="M283" s="10">
        <v>-0.456214244221287</v>
      </c>
      <c r="N283" s="15">
        <v>5.79242744950005e-10</v>
      </c>
    </row>
    <row r="284" ht="20.1" customHeight="1" spans="6:14">
      <c r="F284" s="14" t="s">
        <v>834</v>
      </c>
      <c r="G284" s="10">
        <v>0.633500826</v>
      </c>
      <c r="H284" s="15">
        <v>3.12e-57</v>
      </c>
      <c r="I284" s="10">
        <v>0.560139629306419</v>
      </c>
      <c r="J284" s="15">
        <v>3.5333685625019e-15</v>
      </c>
      <c r="K284" s="10">
        <v>-0.354270326</v>
      </c>
      <c r="L284" s="15">
        <v>3.58e-16</v>
      </c>
      <c r="M284" s="10">
        <v>-0.402244061315173</v>
      </c>
      <c r="N284" s="15">
        <v>7.10640915657526e-8</v>
      </c>
    </row>
    <row r="285" ht="20.1" customHeight="1" spans="6:14">
      <c r="F285" s="14" t="s">
        <v>835</v>
      </c>
      <c r="G285" s="10">
        <v>0.603417975</v>
      </c>
      <c r="H285" s="15">
        <v>1.02e-50</v>
      </c>
      <c r="I285" s="10">
        <v>0.507541410249327</v>
      </c>
      <c r="J285" s="15">
        <v>2.55613398510784e-12</v>
      </c>
      <c r="K285" s="10">
        <v>-0.448828202</v>
      </c>
      <c r="L285" s="15">
        <v>4.68e-26</v>
      </c>
      <c r="M285" s="10">
        <v>-0.450260273117632</v>
      </c>
      <c r="N285" s="15">
        <v>1.0271609219862e-9</v>
      </c>
    </row>
    <row r="286" ht="20.1" customHeight="1" spans="6:14">
      <c r="F286" s="14" t="s">
        <v>836</v>
      </c>
      <c r="G286" s="10">
        <v>0.357535191</v>
      </c>
      <c r="H286" s="15">
        <v>1.84e-16</v>
      </c>
      <c r="I286" s="10">
        <v>0.514273841284692</v>
      </c>
      <c r="J286" s="15">
        <v>1.17098583104482e-12</v>
      </c>
      <c r="K286" s="10">
        <v>-0.510649949</v>
      </c>
      <c r="L286" s="15">
        <v>2e-34</v>
      </c>
      <c r="M286" s="10">
        <v>-0.327303313688466</v>
      </c>
      <c r="N286" s="15">
        <v>1.57843943732125e-5</v>
      </c>
    </row>
    <row r="287" ht="20.1" customHeight="1" spans="6:14">
      <c r="F287" s="14" t="s">
        <v>837</v>
      </c>
      <c r="G287" s="10">
        <v>0.444902608</v>
      </c>
      <c r="H287" s="15">
        <v>1.4e-25</v>
      </c>
      <c r="I287" s="10">
        <v>0.493169632636951</v>
      </c>
      <c r="J287" s="15">
        <v>1.27927969265309e-11</v>
      </c>
      <c r="K287" s="10">
        <v>-0.398347853</v>
      </c>
      <c r="L287" s="15">
        <v>2.19e-20</v>
      </c>
      <c r="M287" s="10">
        <v>-0.344654233567548</v>
      </c>
      <c r="N287" s="15">
        <v>5.09118314096662e-6</v>
      </c>
    </row>
    <row r="288" ht="20.1" customHeight="1" spans="6:14">
      <c r="F288" s="14" t="s">
        <v>838</v>
      </c>
      <c r="G288" s="10">
        <v>0.482427647</v>
      </c>
      <c r="H288" s="15">
        <v>2.16e-30</v>
      </c>
      <c r="I288" s="10">
        <v>0.51827961234719</v>
      </c>
      <c r="J288" s="15">
        <v>7.2991026670971e-13</v>
      </c>
      <c r="K288" s="10">
        <v>-0.452007115</v>
      </c>
      <c r="L288" s="15">
        <v>1.91e-26</v>
      </c>
      <c r="M288" s="10">
        <v>-0.419487399867013</v>
      </c>
      <c r="N288" s="15">
        <v>1.67379581672535e-8</v>
      </c>
    </row>
    <row r="289" ht="20.1" customHeight="1" spans="6:14">
      <c r="F289" s="14" t="s">
        <v>839</v>
      </c>
      <c r="G289" s="10">
        <v>0.575180261</v>
      </c>
      <c r="H289" s="15">
        <v>3.35e-45</v>
      </c>
      <c r="I289" s="10">
        <v>0.524912031354559</v>
      </c>
      <c r="J289" s="15">
        <v>3.29166681182469e-13</v>
      </c>
      <c r="K289" s="10">
        <v>-0.314647687</v>
      </c>
      <c r="L289" s="15">
        <v>6.61e-13</v>
      </c>
      <c r="M289" s="10">
        <v>-0.496807133818717</v>
      </c>
      <c r="N289" s="15">
        <v>8.57081676167476e-12</v>
      </c>
    </row>
    <row r="290" ht="20.1" customHeight="1" spans="6:14">
      <c r="F290" s="14" t="s">
        <v>840</v>
      </c>
      <c r="G290" s="10">
        <v>0.684631877</v>
      </c>
      <c r="H290" s="15">
        <v>3.96e-70</v>
      </c>
      <c r="I290" s="10">
        <v>0.586189652504686</v>
      </c>
      <c r="J290" s="15">
        <v>8.6114251906909e-17</v>
      </c>
      <c r="K290" s="10">
        <v>-0.458921289</v>
      </c>
      <c r="L290" s="15">
        <v>2.62e-27</v>
      </c>
      <c r="M290" s="10">
        <v>-0.45710744784512</v>
      </c>
      <c r="N290" s="15">
        <v>5.31037117840402e-10</v>
      </c>
    </row>
    <row r="291" ht="20.1" customHeight="1" spans="6:14">
      <c r="F291" s="14" t="s">
        <v>841</v>
      </c>
      <c r="G291" s="10">
        <v>0.790066196</v>
      </c>
      <c r="H291" s="15">
        <v>1.75e-107</v>
      </c>
      <c r="I291" s="10">
        <v>0.647129473490342</v>
      </c>
      <c r="J291" s="15">
        <v>3.43809916674336e-21</v>
      </c>
      <c r="K291" s="10">
        <v>-0.44709004</v>
      </c>
      <c r="L291" s="15">
        <v>7.61e-26</v>
      </c>
      <c r="M291" s="10">
        <v>-0.510410071802058</v>
      </c>
      <c r="N291" s="15">
        <v>1.83667311693567e-12</v>
      </c>
    </row>
    <row r="292" ht="20.1" customHeight="1" spans="6:14">
      <c r="F292" s="14" t="s">
        <v>842</v>
      </c>
      <c r="G292" s="10">
        <v>0.60200378</v>
      </c>
      <c r="H292" s="15">
        <v>1.99e-50</v>
      </c>
      <c r="I292" s="10">
        <v>0.506941467015732</v>
      </c>
      <c r="J292" s="15">
        <v>2.73801958578697e-12</v>
      </c>
      <c r="K292" s="10">
        <v>-0.489790069</v>
      </c>
      <c r="L292" s="15">
        <v>2.08e-31</v>
      </c>
      <c r="M292" s="10">
        <v>-0.399674985747659</v>
      </c>
      <c r="N292" s="15">
        <v>8.75402507088656e-8</v>
      </c>
    </row>
    <row r="293" ht="20.1" customHeight="1" spans="6:14">
      <c r="F293" s="14" t="s">
        <v>843</v>
      </c>
      <c r="G293" s="10">
        <v>0.59083504</v>
      </c>
      <c r="H293" s="15">
        <v>3.43e-48</v>
      </c>
      <c r="I293" s="10">
        <v>0.52874698640311</v>
      </c>
      <c r="J293" s="15">
        <v>2.06055057424896e-13</v>
      </c>
      <c r="K293" s="10">
        <v>-0.509655921</v>
      </c>
      <c r="L293" s="15">
        <v>2.82e-34</v>
      </c>
      <c r="M293" s="10">
        <v>-0.44855664067277</v>
      </c>
      <c r="N293" s="15">
        <v>1.20766327875151e-9</v>
      </c>
    </row>
    <row r="294" ht="20.1" customHeight="1" spans="6:14">
      <c r="F294" s="14" t="s">
        <v>844</v>
      </c>
      <c r="G294" s="10">
        <v>0.407348442</v>
      </c>
      <c r="H294" s="15">
        <v>2.5e-21</v>
      </c>
      <c r="I294" s="10">
        <v>0.534574906390768</v>
      </c>
      <c r="J294" s="15">
        <v>9.99727449389342e-14</v>
      </c>
      <c r="K294" s="10">
        <v>-0.360916515</v>
      </c>
      <c r="L294" s="15">
        <v>9.11e-17</v>
      </c>
      <c r="M294" s="10">
        <v>-0.426993326210421</v>
      </c>
      <c r="N294" s="15">
        <v>8.69214952379839e-9</v>
      </c>
    </row>
    <row r="295" ht="20.1" customHeight="1" spans="6:14">
      <c r="F295" s="14" t="s">
        <v>845</v>
      </c>
      <c r="G295" s="10">
        <v>0.752756041</v>
      </c>
      <c r="H295" s="15">
        <v>4.12e-92</v>
      </c>
      <c r="I295" s="10">
        <v>0.684686034720752</v>
      </c>
      <c r="J295" s="15">
        <v>1.94213570133611e-24</v>
      </c>
      <c r="K295" s="10">
        <v>-0.326883029</v>
      </c>
      <c r="L295" s="15">
        <v>7.27e-14</v>
      </c>
      <c r="M295" s="10">
        <v>-0.346200505976675</v>
      </c>
      <c r="N295" s="15">
        <v>4.58750645357401e-6</v>
      </c>
    </row>
    <row r="296" ht="20.1" customHeight="1" spans="6:14">
      <c r="F296" s="14" t="s">
        <v>846</v>
      </c>
      <c r="G296" s="10">
        <v>0.494463843</v>
      </c>
      <c r="H296" s="15">
        <v>4.57e-32</v>
      </c>
      <c r="I296" s="10">
        <v>0.526771682078269</v>
      </c>
      <c r="J296" s="15">
        <v>2.62474243482123e-13</v>
      </c>
      <c r="K296" s="10">
        <v>-0.57399498</v>
      </c>
      <c r="L296" s="15">
        <v>5.56e-45</v>
      </c>
      <c r="M296" s="10">
        <v>-0.363504499396439</v>
      </c>
      <c r="N296" s="15">
        <v>1.37606546746303e-6</v>
      </c>
    </row>
    <row r="297" ht="20.1" customHeight="1" spans="6:14">
      <c r="F297" s="14" t="s">
        <v>847</v>
      </c>
      <c r="G297" s="10">
        <v>0.566413291</v>
      </c>
      <c r="H297" s="15">
        <v>1.35e-43</v>
      </c>
      <c r="I297" s="10">
        <v>0.587168749828897</v>
      </c>
      <c r="J297" s="15">
        <v>7.44061761837239e-17</v>
      </c>
      <c r="K297" s="10">
        <v>-0.330047927</v>
      </c>
      <c r="L297" s="15">
        <v>4.04e-14</v>
      </c>
      <c r="M297" s="10">
        <v>-0.335999484550921</v>
      </c>
      <c r="N297" s="15">
        <v>9.02898438717245e-6</v>
      </c>
    </row>
    <row r="298" ht="20.1" customHeight="1" spans="6:14">
      <c r="F298" s="14" t="s">
        <v>848</v>
      </c>
      <c r="G298" s="10">
        <v>0.738500886</v>
      </c>
      <c r="H298" s="15">
        <v>6.04e-87</v>
      </c>
      <c r="I298" s="10">
        <v>0.700244421522779</v>
      </c>
      <c r="J298" s="15">
        <v>6.23899843350628e-26</v>
      </c>
      <c r="K298" s="10">
        <v>-0.327835283</v>
      </c>
      <c r="L298" s="15">
        <v>6.1e-14</v>
      </c>
      <c r="M298" s="10">
        <v>-0.437111216408332</v>
      </c>
      <c r="N298" s="15">
        <v>3.5024695386906e-9</v>
      </c>
    </row>
    <row r="299" ht="20.1" customHeight="1" spans="6:14">
      <c r="F299" s="14" t="s">
        <v>849</v>
      </c>
      <c r="G299" s="10">
        <v>0.469993273</v>
      </c>
      <c r="H299" s="15">
        <v>9.88e-29</v>
      </c>
      <c r="I299" s="10">
        <v>0.555971488614065</v>
      </c>
      <c r="J299" s="15">
        <v>6.21420973484028e-15</v>
      </c>
      <c r="K299" s="10">
        <v>-0.521419721</v>
      </c>
      <c r="L299" s="15">
        <v>4.58e-36</v>
      </c>
      <c r="M299" s="10">
        <v>-0.450028171429718</v>
      </c>
      <c r="N299" s="15">
        <v>1.05012237719974e-9</v>
      </c>
    </row>
    <row r="300" ht="20.1" customHeight="1" spans="6:14">
      <c r="F300" s="14" t="s">
        <v>850</v>
      </c>
      <c r="G300" s="10">
        <v>0.463071582</v>
      </c>
      <c r="H300" s="15">
        <v>7.77e-28</v>
      </c>
      <c r="I300" s="10">
        <v>0.516672275085835</v>
      </c>
      <c r="J300" s="15">
        <v>8.83003916324373e-13</v>
      </c>
      <c r="K300" s="10">
        <v>-0.463310471</v>
      </c>
      <c r="L300" s="15">
        <v>7.24e-28</v>
      </c>
      <c r="M300" s="10">
        <v>-0.326220657794156</v>
      </c>
      <c r="N300" s="15">
        <v>1.69011536125973e-5</v>
      </c>
    </row>
    <row r="301" ht="20.1" customHeight="1" spans="6:14">
      <c r="F301" s="14" t="s">
        <v>851</v>
      </c>
      <c r="G301" s="10">
        <v>0.429086319</v>
      </c>
      <c r="H301" s="15">
        <v>1e-23</v>
      </c>
      <c r="I301" s="10">
        <v>0.518809245825026</v>
      </c>
      <c r="J301" s="15">
        <v>6.85371474739734e-13</v>
      </c>
      <c r="K301" s="10">
        <v>-0.418358653</v>
      </c>
      <c r="L301" s="15">
        <v>1.61e-22</v>
      </c>
      <c r="M301" s="10">
        <v>-0.327372935764519</v>
      </c>
      <c r="N301" s="15">
        <v>1.57150183434948e-5</v>
      </c>
    </row>
    <row r="302" ht="20.1" customHeight="1" spans="6:14">
      <c r="F302" s="14" t="s">
        <v>852</v>
      </c>
      <c r="G302" s="10">
        <v>0.405106892</v>
      </c>
      <c r="H302" s="15">
        <v>4.31e-21</v>
      </c>
      <c r="I302" s="10">
        <v>0.500628500784662</v>
      </c>
      <c r="J302" s="15">
        <v>5.59839328487104e-12</v>
      </c>
      <c r="K302" s="10">
        <v>-0.310810131</v>
      </c>
      <c r="L302" s="15">
        <v>1.29e-12</v>
      </c>
      <c r="M302" s="10">
        <v>-0.360660097808198</v>
      </c>
      <c r="N302" s="15">
        <v>1.68548419269624e-6</v>
      </c>
    </row>
    <row r="303" ht="20.1" customHeight="1" spans="6:14">
      <c r="F303" s="14" t="s">
        <v>853</v>
      </c>
      <c r="G303" s="10">
        <v>0.440253341</v>
      </c>
      <c r="H303" s="15">
        <v>5.03e-25</v>
      </c>
      <c r="I303" s="10">
        <v>0.501845477761173</v>
      </c>
      <c r="J303" s="15">
        <v>4.88289193459014e-12</v>
      </c>
      <c r="K303" s="10">
        <v>-0.447389628</v>
      </c>
      <c r="L303" s="15">
        <v>7e-26</v>
      </c>
      <c r="M303" s="10">
        <v>-0.48962081962699</v>
      </c>
      <c r="N303" s="15">
        <v>1.88236541830463e-11</v>
      </c>
    </row>
    <row r="304" ht="20.1" customHeight="1" spans="6:14">
      <c r="F304" s="14" t="s">
        <v>854</v>
      </c>
      <c r="G304" s="10">
        <v>0.41830087</v>
      </c>
      <c r="H304" s="15">
        <v>1.63e-22</v>
      </c>
      <c r="I304" s="10">
        <v>0.576581742834956</v>
      </c>
      <c r="J304" s="15">
        <v>3.52131402112026e-16</v>
      </c>
      <c r="K304" s="10">
        <v>-0.373881435</v>
      </c>
      <c r="L304" s="15">
        <v>5.73e-18</v>
      </c>
      <c r="M304" s="10">
        <v>-0.510787345823436</v>
      </c>
      <c r="N304" s="15">
        <v>1.75813662140219e-12</v>
      </c>
    </row>
    <row r="305" ht="20.1" customHeight="1" spans="6:14">
      <c r="F305" s="14" t="s">
        <v>855</v>
      </c>
      <c r="G305" s="10">
        <v>0.697461367</v>
      </c>
      <c r="H305" s="15">
        <v>8.58e-74</v>
      </c>
      <c r="I305" s="10">
        <v>0.516881011534709</v>
      </c>
      <c r="J305" s="15">
        <v>8.61485972991931e-13</v>
      </c>
      <c r="K305" s="10">
        <v>-0.498207038</v>
      </c>
      <c r="L305" s="15">
        <v>1.34e-32</v>
      </c>
      <c r="M305" s="10">
        <v>-0.413892508931672</v>
      </c>
      <c r="N305" s="15">
        <v>2.69987006162117e-8</v>
      </c>
    </row>
    <row r="306" ht="20.1" customHeight="1" spans="6:14">
      <c r="F306" s="14" t="s">
        <v>856</v>
      </c>
      <c r="G306" s="10">
        <v>0.528515401</v>
      </c>
      <c r="H306" s="15">
        <v>3.53e-37</v>
      </c>
      <c r="I306" s="10">
        <v>0.500167074748373</v>
      </c>
      <c r="J306" s="15">
        <v>5.89547636203251e-12</v>
      </c>
      <c r="K306" s="10">
        <v>-0.415521002</v>
      </c>
      <c r="L306" s="15">
        <v>3.29e-22</v>
      </c>
      <c r="M306" s="10">
        <v>-0.399681234529362</v>
      </c>
      <c r="N306" s="15">
        <v>8.74960503379815e-8</v>
      </c>
    </row>
    <row r="307" ht="20.1" customHeight="1" spans="6:14">
      <c r="F307" s="14" t="s">
        <v>857</v>
      </c>
      <c r="G307" s="10">
        <v>0.663688112</v>
      </c>
      <c r="H307" s="15">
        <v>1.54e-64</v>
      </c>
      <c r="I307" s="10">
        <v>0.591156912438983</v>
      </c>
      <c r="J307" s="15">
        <v>4.08197563403791e-17</v>
      </c>
      <c r="K307" s="10">
        <v>-0.404569907</v>
      </c>
      <c r="L307" s="15">
        <v>4.91e-21</v>
      </c>
      <c r="M307" s="10">
        <v>-0.343443797497586</v>
      </c>
      <c r="N307" s="15">
        <v>5.52162677607077e-6</v>
      </c>
    </row>
    <row r="308" ht="20.1" customHeight="1" spans="6:14">
      <c r="F308" s="14" t="s">
        <v>858</v>
      </c>
      <c r="G308" s="10">
        <v>0.5870142</v>
      </c>
      <c r="H308" s="15">
        <v>1.9e-47</v>
      </c>
      <c r="I308" s="10">
        <v>0.570122494007913</v>
      </c>
      <c r="J308" s="15">
        <v>8.84675871787217e-16</v>
      </c>
      <c r="K308" s="10">
        <v>-0.352586372</v>
      </c>
      <c r="L308" s="15">
        <v>5.04e-16</v>
      </c>
      <c r="M308" s="10">
        <v>-0.416958417277917</v>
      </c>
      <c r="N308" s="15">
        <v>2.07983474204772e-8</v>
      </c>
    </row>
    <row r="309" ht="20.1" customHeight="1" spans="6:14">
      <c r="F309" s="14" t="s">
        <v>859</v>
      </c>
      <c r="G309" s="10">
        <v>0.595367891</v>
      </c>
      <c r="H309" s="15">
        <v>4.35e-49</v>
      </c>
      <c r="I309" s="10">
        <v>0.496887333423926</v>
      </c>
      <c r="J309" s="15">
        <v>8.49501119903021e-12</v>
      </c>
      <c r="K309" s="10">
        <v>-0.438288331</v>
      </c>
      <c r="L309" s="15">
        <v>8.59e-25</v>
      </c>
      <c r="M309" s="10">
        <v>-0.317715778757435</v>
      </c>
      <c r="N309" s="15">
        <v>2.86573437389722e-5</v>
      </c>
    </row>
    <row r="310" ht="20.1" customHeight="1" spans="6:14">
      <c r="F310" s="14" t="s">
        <v>860</v>
      </c>
      <c r="G310" s="10">
        <v>0.71257459</v>
      </c>
      <c r="H310" s="15">
        <v>2.29e-78</v>
      </c>
      <c r="I310" s="10">
        <v>0.635412697603986</v>
      </c>
      <c r="J310" s="15">
        <v>2.87480691282421e-20</v>
      </c>
      <c r="K310" s="10">
        <v>-0.454052582</v>
      </c>
      <c r="L310" s="15">
        <v>1.06e-26</v>
      </c>
      <c r="M310" s="10">
        <v>-0.308039282550691</v>
      </c>
      <c r="N310" s="15">
        <v>5.12686054680789e-5</v>
      </c>
    </row>
    <row r="311" ht="20.1" customHeight="1" spans="6:14">
      <c r="F311" s="14" t="s">
        <v>861</v>
      </c>
      <c r="G311" s="10">
        <v>0.595513834</v>
      </c>
      <c r="H311" s="15">
        <v>4.06e-49</v>
      </c>
      <c r="I311" s="10">
        <v>0.511393600364572</v>
      </c>
      <c r="J311" s="15">
        <v>1.63872215694364e-12</v>
      </c>
      <c r="K311" s="10">
        <v>-0.38947452</v>
      </c>
      <c r="L311" s="15">
        <v>1.74e-19</v>
      </c>
      <c r="M311" s="10">
        <v>-0.358283738341013</v>
      </c>
      <c r="N311" s="15">
        <v>1.99373895834178e-6</v>
      </c>
    </row>
    <row r="312" ht="20.1" customHeight="1" spans="6:14">
      <c r="F312" s="14" t="s">
        <v>862</v>
      </c>
      <c r="G312" s="10">
        <v>0.65000661</v>
      </c>
      <c r="H312" s="15">
        <v>4.01e-61</v>
      </c>
      <c r="I312" s="10">
        <v>0.532226710328675</v>
      </c>
      <c r="J312" s="15">
        <v>1.34018500171315e-13</v>
      </c>
      <c r="K312" s="10">
        <v>-0.37049243</v>
      </c>
      <c r="L312" s="15">
        <v>1.2e-17</v>
      </c>
      <c r="M312" s="10">
        <v>-0.427757766856161</v>
      </c>
      <c r="N312" s="15">
        <v>8.12368265037946e-9</v>
      </c>
    </row>
    <row r="313" ht="20.1" customHeight="1" spans="6:14">
      <c r="F313" s="14" t="s">
        <v>863</v>
      </c>
      <c r="G313" s="10">
        <v>0.554223888</v>
      </c>
      <c r="H313" s="15">
        <v>1.93e-41</v>
      </c>
      <c r="I313" s="10">
        <v>0.582458638606978</v>
      </c>
      <c r="J313" s="15">
        <v>1.49615784556401e-16</v>
      </c>
      <c r="K313" s="10">
        <v>-0.501734367</v>
      </c>
      <c r="L313" s="15">
        <v>4.13e-33</v>
      </c>
      <c r="M313" s="10">
        <v>-0.494096723640972</v>
      </c>
      <c r="N313" s="15">
        <v>1.15565187337952e-11</v>
      </c>
    </row>
    <row r="314" ht="20.1" customHeight="1" spans="6:14">
      <c r="F314" s="14" t="s">
        <v>864</v>
      </c>
      <c r="G314" s="10">
        <v>0.660574959</v>
      </c>
      <c r="H314" s="15">
        <v>9.58e-64</v>
      </c>
      <c r="I314" s="10">
        <v>0.514720739835448</v>
      </c>
      <c r="J314" s="15">
        <v>1.11117476771036e-12</v>
      </c>
      <c r="K314" s="10">
        <v>-0.310093239</v>
      </c>
      <c r="L314" s="15">
        <v>1.46e-12</v>
      </c>
      <c r="M314" s="10">
        <v>-0.337110271921537</v>
      </c>
      <c r="N314" s="15">
        <v>8.39691175508452e-6</v>
      </c>
    </row>
    <row r="315" ht="20.1" customHeight="1" spans="6:14">
      <c r="F315" s="14" t="s">
        <v>865</v>
      </c>
      <c r="G315" s="10">
        <v>0.555759067</v>
      </c>
      <c r="H315" s="15">
        <v>1.04e-41</v>
      </c>
      <c r="I315" s="10">
        <v>0.55015207702092</v>
      </c>
      <c r="J315" s="15">
        <v>1.34914688977507e-14</v>
      </c>
      <c r="K315" s="10">
        <v>-0.315930668</v>
      </c>
      <c r="L315" s="15">
        <v>5.27e-13</v>
      </c>
      <c r="M315" s="10">
        <v>-0.44078390031032</v>
      </c>
      <c r="N315" s="15">
        <v>2.49947993657625e-9</v>
      </c>
    </row>
    <row r="316" ht="20.1" customHeight="1" spans="6:14">
      <c r="F316" s="14" t="s">
        <v>866</v>
      </c>
      <c r="G316" s="10">
        <v>0.679409272</v>
      </c>
      <c r="H316" s="15">
        <v>1.09e-68</v>
      </c>
      <c r="I316" s="10">
        <v>0.594474566242236</v>
      </c>
      <c r="J316" s="15">
        <v>2.46158907442953e-17</v>
      </c>
      <c r="K316" s="10">
        <v>-0.507062979</v>
      </c>
      <c r="L316" s="15">
        <v>6.84e-34</v>
      </c>
      <c r="M316" s="10">
        <v>-0.334422589209647</v>
      </c>
      <c r="N316" s="15">
        <v>1.00040519802606e-5</v>
      </c>
    </row>
    <row r="317" ht="20.1" customHeight="1" spans="6:14">
      <c r="F317" s="14" t="s">
        <v>867</v>
      </c>
      <c r="G317" s="10">
        <v>0.38468641</v>
      </c>
      <c r="H317" s="15">
        <v>5.19e-19</v>
      </c>
      <c r="I317" s="10">
        <v>0.537315253855321</v>
      </c>
      <c r="J317" s="15">
        <v>7.08095020842069e-14</v>
      </c>
      <c r="K317" s="10">
        <v>-0.460442319</v>
      </c>
      <c r="L317" s="15">
        <v>1.68e-27</v>
      </c>
      <c r="M317" s="10">
        <v>-0.471514116764304</v>
      </c>
      <c r="N317" s="15">
        <v>1.26240115903974e-10</v>
      </c>
    </row>
    <row r="318" ht="20.1" customHeight="1" spans="6:14">
      <c r="F318" s="14" t="s">
        <v>868</v>
      </c>
      <c r="G318" s="10">
        <v>0.525263072</v>
      </c>
      <c r="H318" s="15">
        <v>1.15e-36</v>
      </c>
      <c r="I318" s="10">
        <v>0.586094276079621</v>
      </c>
      <c r="J318" s="15">
        <v>8.73466029223816e-17</v>
      </c>
      <c r="K318" s="10">
        <v>-0.509364089</v>
      </c>
      <c r="L318" s="15">
        <v>3.12e-34</v>
      </c>
      <c r="M318" s="10">
        <v>-0.472068195609439</v>
      </c>
      <c r="N318" s="15">
        <v>1.19293480857039e-10</v>
      </c>
    </row>
    <row r="319" ht="20.1" customHeight="1" spans="6:14">
      <c r="F319" s="14" t="s">
        <v>869</v>
      </c>
      <c r="G319" s="10">
        <v>0.531187034</v>
      </c>
      <c r="H319" s="15">
        <v>1.32e-37</v>
      </c>
      <c r="I319" s="10">
        <v>0.568052773853675</v>
      </c>
      <c r="J319" s="15">
        <v>1.18342303890091e-15</v>
      </c>
      <c r="K319" s="10">
        <v>-0.356385936</v>
      </c>
      <c r="L319" s="15">
        <v>2.33e-16</v>
      </c>
      <c r="M319" s="10">
        <v>-0.344900027917029</v>
      </c>
      <c r="N319" s="15">
        <v>5.00775585573115e-6</v>
      </c>
    </row>
    <row r="320" ht="20.1" customHeight="1" spans="6:14">
      <c r="F320" s="14" t="s">
        <v>870</v>
      </c>
      <c r="G320" s="10">
        <v>0.645133867</v>
      </c>
      <c r="H320" s="15">
        <v>5.98e-60</v>
      </c>
      <c r="I320" s="10">
        <v>0.60965784387599</v>
      </c>
      <c r="J320" s="15">
        <v>2.25388698757943e-18</v>
      </c>
      <c r="K320" s="10">
        <v>-0.413638378</v>
      </c>
      <c r="L320" s="15">
        <v>5.27e-22</v>
      </c>
      <c r="M320" s="10">
        <v>-0.314540506878638</v>
      </c>
      <c r="N320" s="15">
        <v>3.47612002006175e-5</v>
      </c>
    </row>
    <row r="321" ht="20.1" customHeight="1" spans="6:14">
      <c r="F321" s="14" t="s">
        <v>871</v>
      </c>
      <c r="G321" s="10">
        <v>0.652222456</v>
      </c>
      <c r="H321" s="15">
        <v>1.15e-61</v>
      </c>
      <c r="I321" s="10">
        <v>0.593022249069024</v>
      </c>
      <c r="J321" s="15">
        <v>3.07383699630497e-17</v>
      </c>
      <c r="K321" s="10">
        <v>-0.369646025</v>
      </c>
      <c r="L321" s="15">
        <v>1.43e-17</v>
      </c>
      <c r="M321" s="10">
        <v>-0.35750960172258</v>
      </c>
      <c r="N321" s="15">
        <v>2.10525225523886e-6</v>
      </c>
    </row>
    <row r="322" ht="20.1" customHeight="1" spans="6:14">
      <c r="F322" s="14" t="s">
        <v>872</v>
      </c>
      <c r="G322" s="10">
        <v>0.593564765</v>
      </c>
      <c r="H322" s="15">
        <v>9.92e-49</v>
      </c>
      <c r="I322" s="10">
        <v>0.504693699324424</v>
      </c>
      <c r="J322" s="15">
        <v>3.53808417052432e-12</v>
      </c>
      <c r="K322" s="10">
        <v>-0.412017159</v>
      </c>
      <c r="L322" s="15">
        <v>7.9e-22</v>
      </c>
      <c r="M322" s="10">
        <v>-0.398550224944274</v>
      </c>
      <c r="N322" s="15">
        <v>9.58549168376669e-8</v>
      </c>
    </row>
    <row r="323" ht="20.1" customHeight="1" spans="6:14">
      <c r="F323" s="14" t="s">
        <v>873</v>
      </c>
      <c r="G323" s="10">
        <v>0.429347225</v>
      </c>
      <c r="H323" s="15">
        <v>9.37e-24</v>
      </c>
      <c r="I323" s="10">
        <v>0.503665271240902</v>
      </c>
      <c r="J323" s="15">
        <v>3.97590029433172e-12</v>
      </c>
      <c r="K323" s="10">
        <v>-0.549588796</v>
      </c>
      <c r="L323" s="15">
        <v>1.2e-40</v>
      </c>
      <c r="M323" s="10">
        <v>-0.457910873885541</v>
      </c>
      <c r="N323" s="15">
        <v>4.91008385215854e-10</v>
      </c>
    </row>
    <row r="324" ht="20.1" customHeight="1" spans="6:14">
      <c r="F324" s="14" t="s">
        <v>874</v>
      </c>
      <c r="G324" s="10">
        <v>0.613280084</v>
      </c>
      <c r="H324" s="15">
        <v>8.94e-53</v>
      </c>
      <c r="I324" s="10">
        <v>0.53256443733233</v>
      </c>
      <c r="J324" s="15">
        <v>1.28504666396508e-13</v>
      </c>
      <c r="K324" s="10">
        <v>-0.341014776</v>
      </c>
      <c r="L324" s="15">
        <v>5.01e-15</v>
      </c>
      <c r="M324" s="10">
        <v>-0.360790745646383</v>
      </c>
      <c r="N324" s="15">
        <v>1.66992635933014e-6</v>
      </c>
    </row>
    <row r="325" ht="20.1" customHeight="1" spans="6:14">
      <c r="F325" s="14" t="s">
        <v>875</v>
      </c>
      <c r="G325" s="10">
        <v>0.653189434</v>
      </c>
      <c r="H325" s="15">
        <v>6.68e-62</v>
      </c>
      <c r="I325" s="10">
        <v>0.50397814336969</v>
      </c>
      <c r="J325" s="15">
        <v>3.83741882786141e-12</v>
      </c>
      <c r="K325" s="10">
        <v>-0.465270326</v>
      </c>
      <c r="L325" s="15">
        <v>4.06e-28</v>
      </c>
      <c r="M325" s="10">
        <v>-0.380258569655472</v>
      </c>
      <c r="N325" s="15">
        <v>4.00258124655234e-7</v>
      </c>
    </row>
    <row r="326" ht="20.1" customHeight="1" spans="6:14">
      <c r="F326" s="14" t="s">
        <v>876</v>
      </c>
      <c r="G326" s="10">
        <v>0.473351825</v>
      </c>
      <c r="H326" s="15">
        <v>3.57e-29</v>
      </c>
      <c r="I326" s="10">
        <v>0.531024254930865</v>
      </c>
      <c r="J326" s="15">
        <v>1.55583535896785e-13</v>
      </c>
      <c r="K326" s="10">
        <v>-0.424363359</v>
      </c>
      <c r="L326" s="15">
        <v>3.44e-23</v>
      </c>
      <c r="M326" s="10">
        <v>-0.357275458437745</v>
      </c>
      <c r="N326" s="15">
        <v>2.14013291629779e-6</v>
      </c>
    </row>
    <row r="327" ht="20.1" customHeight="1" spans="6:14">
      <c r="F327" s="14" t="s">
        <v>877</v>
      </c>
      <c r="G327" s="10">
        <v>0.689997683</v>
      </c>
      <c r="H327" s="15">
        <v>1.23e-71</v>
      </c>
      <c r="I327" s="10">
        <v>0.566766450335528</v>
      </c>
      <c r="J327" s="15">
        <v>1.41653033082439e-15</v>
      </c>
      <c r="K327" s="10">
        <v>-0.436239956</v>
      </c>
      <c r="L327" s="15">
        <v>1.49e-24</v>
      </c>
      <c r="M327" s="10">
        <v>-0.550444951897999</v>
      </c>
      <c r="N327" s="15">
        <v>1.29798896986359e-14</v>
      </c>
    </row>
    <row r="328" ht="20.1" customHeight="1" spans="6:14">
      <c r="F328" s="14" t="s">
        <v>878</v>
      </c>
      <c r="G328" s="10">
        <v>0.599972425</v>
      </c>
      <c r="H328" s="15">
        <v>5.16e-50</v>
      </c>
      <c r="I328" s="10">
        <v>0.55021832118968</v>
      </c>
      <c r="J328" s="15">
        <v>1.33740642892881e-14</v>
      </c>
      <c r="K328" s="10">
        <v>-0.343549526</v>
      </c>
      <c r="L328" s="15">
        <v>3.05e-15</v>
      </c>
      <c r="M328" s="10">
        <v>-0.48091313434086</v>
      </c>
      <c r="N328" s="15">
        <v>4.76663501614124e-11</v>
      </c>
    </row>
    <row r="329" ht="20.1" customHeight="1" spans="6:14">
      <c r="F329" s="14" t="s">
        <v>532</v>
      </c>
      <c r="G329" s="10">
        <v>0.518441376</v>
      </c>
      <c r="H329" s="15">
        <v>1.32e-35</v>
      </c>
      <c r="I329" s="10">
        <v>0.49689374177759</v>
      </c>
      <c r="J329" s="15">
        <v>8.48898211167426e-12</v>
      </c>
      <c r="K329" s="10">
        <v>-0.406277152</v>
      </c>
      <c r="L329" s="15">
        <v>3.24e-21</v>
      </c>
      <c r="M329" s="10">
        <v>-0.382018926343184</v>
      </c>
      <c r="N329" s="15">
        <v>3.50127795034613e-7</v>
      </c>
    </row>
    <row r="330" ht="20.1" customHeight="1" spans="6:14">
      <c r="F330" s="14" t="s">
        <v>879</v>
      </c>
      <c r="G330" s="10">
        <v>0.50770325</v>
      </c>
      <c r="H330" s="15">
        <v>5.5e-34</v>
      </c>
      <c r="I330" s="10">
        <v>0.56850089194651</v>
      </c>
      <c r="J330" s="15">
        <v>1.11136682732785e-15</v>
      </c>
      <c r="K330" s="10">
        <v>-0.309782894</v>
      </c>
      <c r="L330" s="15">
        <v>1.55e-12</v>
      </c>
      <c r="M330" s="10">
        <v>-0.491033060942862</v>
      </c>
      <c r="N330" s="15">
        <v>1.61504135887223e-11</v>
      </c>
    </row>
    <row r="331" ht="20.1" customHeight="1" spans="6:14">
      <c r="F331" s="14" t="s">
        <v>880</v>
      </c>
      <c r="G331" s="10">
        <v>0.611049728</v>
      </c>
      <c r="H331" s="15">
        <v>2.65e-52</v>
      </c>
      <c r="I331" s="10">
        <v>0.6080808302916</v>
      </c>
      <c r="J331" s="15">
        <v>2.90645815482261e-18</v>
      </c>
      <c r="K331" s="10">
        <v>-0.536531526</v>
      </c>
      <c r="L331" s="15">
        <v>1.81e-38</v>
      </c>
      <c r="M331" s="10">
        <v>-0.520449673050106</v>
      </c>
      <c r="N331" s="15">
        <v>5.63552729074772e-13</v>
      </c>
    </row>
    <row r="332" ht="20.1" customHeight="1" spans="6:14">
      <c r="F332" s="14" t="s">
        <v>448</v>
      </c>
      <c r="G332" s="10">
        <v>0.664704481</v>
      </c>
      <c r="H332" s="15">
        <v>8.47e-65</v>
      </c>
      <c r="I332" s="10">
        <v>0.525986513944191</v>
      </c>
      <c r="J332" s="15">
        <v>2.88852187047147e-13</v>
      </c>
      <c r="K332" s="10">
        <v>-0.332714171</v>
      </c>
      <c r="L332" s="15">
        <v>2.45e-14</v>
      </c>
      <c r="M332" s="10">
        <v>-0.490405212840934</v>
      </c>
      <c r="N332" s="15">
        <v>1.72899803439281e-11</v>
      </c>
    </row>
    <row r="333" ht="20.1" customHeight="1" spans="6:14">
      <c r="F333" s="14" t="s">
        <v>881</v>
      </c>
      <c r="G333" s="10">
        <v>0.662813405</v>
      </c>
      <c r="H333" s="15">
        <v>2.59e-64</v>
      </c>
      <c r="I333" s="10">
        <v>0.511097222781697</v>
      </c>
      <c r="J333" s="15">
        <v>1.69608031452732e-12</v>
      </c>
      <c r="K333" s="10">
        <v>-0.460384732</v>
      </c>
      <c r="L333" s="15">
        <v>1.71e-27</v>
      </c>
      <c r="M333" s="10">
        <v>-0.524943458106244</v>
      </c>
      <c r="N333" s="15">
        <v>3.27913390321406e-13</v>
      </c>
    </row>
    <row r="334" ht="20.1" customHeight="1" spans="6:14">
      <c r="F334" s="14" t="s">
        <v>882</v>
      </c>
      <c r="G334" s="10">
        <v>0.42671821</v>
      </c>
      <c r="H334" s="15">
        <v>1.87e-23</v>
      </c>
      <c r="I334" s="10">
        <v>0.587240594489869</v>
      </c>
      <c r="J334" s="15">
        <v>7.36111370058382e-17</v>
      </c>
      <c r="K334" s="10">
        <v>-0.496188245</v>
      </c>
      <c r="L334" s="15">
        <v>2.6e-32</v>
      </c>
      <c r="M334" s="10">
        <v>-0.422059780694864</v>
      </c>
      <c r="N334" s="15">
        <v>1.33954304434376e-8</v>
      </c>
    </row>
    <row r="335" ht="20.1" customHeight="1" spans="6:14">
      <c r="F335" s="14" t="s">
        <v>883</v>
      </c>
      <c r="G335" s="10">
        <v>0.605257215</v>
      </c>
      <c r="H335" s="15">
        <v>4.28e-51</v>
      </c>
      <c r="I335" s="10">
        <v>0.627329237841934</v>
      </c>
      <c r="J335" s="15">
        <v>1.18082659874417e-19</v>
      </c>
      <c r="K335" s="10">
        <v>-0.362526273</v>
      </c>
      <c r="L335" s="15">
        <v>6.5e-17</v>
      </c>
      <c r="M335" s="10">
        <v>-0.389117484455197</v>
      </c>
      <c r="N335" s="15">
        <v>2.02491179405231e-7</v>
      </c>
    </row>
    <row r="336" ht="20.1" customHeight="1" spans="6:14">
      <c r="F336" s="14" t="s">
        <v>884</v>
      </c>
      <c r="G336" s="10">
        <v>0.756626119</v>
      </c>
      <c r="H336" s="15">
        <v>1.42e-93</v>
      </c>
      <c r="I336" s="10">
        <v>0.571081646693886</v>
      </c>
      <c r="J336" s="15">
        <v>7.7255188510677e-16</v>
      </c>
      <c r="K336" s="10">
        <v>-0.43318482</v>
      </c>
      <c r="L336" s="15">
        <v>3.39e-24</v>
      </c>
      <c r="M336" s="10">
        <v>-0.484322605343226</v>
      </c>
      <c r="N336" s="15">
        <v>3.32331597085028e-11</v>
      </c>
    </row>
    <row r="337" ht="20.1" customHeight="1" spans="6:14">
      <c r="F337" s="14" t="s">
        <v>885</v>
      </c>
      <c r="G337" s="10">
        <v>0.568941002</v>
      </c>
      <c r="H337" s="15">
        <v>4.71e-44</v>
      </c>
      <c r="I337" s="10">
        <v>0.539995850180142</v>
      </c>
      <c r="J337" s="15">
        <v>5.03791871737842e-14</v>
      </c>
      <c r="K337" s="10">
        <v>-0.449742872</v>
      </c>
      <c r="L337" s="15">
        <v>3.61e-26</v>
      </c>
      <c r="M337" s="10">
        <v>-0.487663628079197</v>
      </c>
      <c r="N337" s="15">
        <v>2.32483190500855e-11</v>
      </c>
    </row>
    <row r="338" ht="20.1" customHeight="1" spans="6:14">
      <c r="F338" s="14" t="s">
        <v>886</v>
      </c>
      <c r="G338" s="10">
        <v>0.549888107</v>
      </c>
      <c r="H338" s="15">
        <v>1.07e-40</v>
      </c>
      <c r="I338" s="10">
        <v>0.506643203242804</v>
      </c>
      <c r="J338" s="15">
        <v>2.83306391607436e-12</v>
      </c>
      <c r="K338" s="10">
        <v>-0.472206031</v>
      </c>
      <c r="L338" s="15">
        <v>5.06e-29</v>
      </c>
      <c r="M338" s="10">
        <v>-0.526179435905333</v>
      </c>
      <c r="N338" s="15">
        <v>2.82141419253518e-13</v>
      </c>
    </row>
    <row r="339" ht="20.1" customHeight="1" spans="6:14">
      <c r="F339" s="14" t="s">
        <v>887</v>
      </c>
      <c r="G339" s="10">
        <v>0.471221763</v>
      </c>
      <c r="H339" s="15">
        <v>6.82e-29</v>
      </c>
      <c r="I339" s="10">
        <v>0.508049540830786</v>
      </c>
      <c r="J339" s="15">
        <v>2.4113132441056e-12</v>
      </c>
      <c r="K339" s="10">
        <v>-0.534987916</v>
      </c>
      <c r="L339" s="15">
        <v>3.23e-38</v>
      </c>
      <c r="M339" s="10">
        <v>-0.479210149473509</v>
      </c>
      <c r="N339" s="15">
        <v>5.69911589836735e-11</v>
      </c>
    </row>
    <row r="340" ht="20.1" customHeight="1" spans="6:14">
      <c r="F340" s="14" t="s">
        <v>888</v>
      </c>
      <c r="G340" s="10">
        <v>0.408215713</v>
      </c>
      <c r="H340" s="15">
        <v>2.02e-21</v>
      </c>
      <c r="I340" s="10">
        <v>0.529991263021489</v>
      </c>
      <c r="J340" s="15">
        <v>1.76777151599019e-13</v>
      </c>
      <c r="K340" s="10">
        <v>-0.444521264</v>
      </c>
      <c r="L340" s="15">
        <v>1.55e-25</v>
      </c>
      <c r="M340" s="10">
        <v>-0.487339441037803</v>
      </c>
      <c r="N340" s="15">
        <v>2.40725786204309e-11</v>
      </c>
    </row>
    <row r="341" ht="20.1" customHeight="1" spans="6:14">
      <c r="F341" s="14" t="s">
        <v>889</v>
      </c>
      <c r="G341" s="10">
        <v>0.394797766</v>
      </c>
      <c r="H341" s="15">
        <v>5.05e-20</v>
      </c>
      <c r="I341" s="10">
        <v>0.503134534503843</v>
      </c>
      <c r="J341" s="15">
        <v>4.22198820762388e-12</v>
      </c>
      <c r="K341" s="10">
        <v>-0.358678022</v>
      </c>
      <c r="L341" s="15">
        <v>1.45e-16</v>
      </c>
      <c r="M341" s="10">
        <v>-0.316738467369565</v>
      </c>
      <c r="N341" s="15">
        <v>3.04191967594457e-5</v>
      </c>
    </row>
    <row r="342" ht="20.1" customHeight="1" spans="6:14">
      <c r="F342" s="14" t="s">
        <v>890</v>
      </c>
      <c r="G342" s="10">
        <v>0.583132868</v>
      </c>
      <c r="H342" s="15">
        <v>1.06e-46</v>
      </c>
      <c r="I342" s="10">
        <v>0.500073008354545</v>
      </c>
      <c r="J342" s="15">
        <v>5.95789108063029e-12</v>
      </c>
      <c r="K342" s="10">
        <v>-0.354163258</v>
      </c>
      <c r="L342" s="15">
        <v>3.66e-16</v>
      </c>
      <c r="M342" s="10">
        <v>-0.304541595834868</v>
      </c>
      <c r="N342" s="15">
        <v>6.2954150124043e-5</v>
      </c>
    </row>
    <row r="343" ht="20.1" customHeight="1" spans="6:14">
      <c r="F343" s="14" t="s">
        <v>891</v>
      </c>
      <c r="G343" s="10">
        <v>0.415975364</v>
      </c>
      <c r="H343" s="15">
        <v>2.93e-22</v>
      </c>
      <c r="I343" s="10">
        <v>0.506853575099384</v>
      </c>
      <c r="J343" s="15">
        <v>2.76570036582788e-12</v>
      </c>
      <c r="K343" s="10">
        <v>-0.345734792</v>
      </c>
      <c r="L343" s="15">
        <v>1.99e-15</v>
      </c>
      <c r="M343" s="10">
        <v>-0.337056909302161</v>
      </c>
      <c r="N343" s="15">
        <v>8.4262932304967e-6</v>
      </c>
    </row>
    <row r="344" ht="20.1" customHeight="1" spans="6:14">
      <c r="F344" s="14" t="s">
        <v>189</v>
      </c>
      <c r="G344" s="10">
        <v>0.698112192</v>
      </c>
      <c r="H344" s="15">
        <v>5.53e-74</v>
      </c>
      <c r="I344" s="10">
        <v>0.505318072885708</v>
      </c>
      <c r="J344" s="15">
        <v>3.29552480629655e-12</v>
      </c>
      <c r="K344" s="10">
        <v>-0.456743334</v>
      </c>
      <c r="L344" s="15">
        <v>4.91e-27</v>
      </c>
      <c r="M344" s="10">
        <v>-0.467956654229478</v>
      </c>
      <c r="N344" s="15">
        <v>1.81123222221793e-10</v>
      </c>
    </row>
    <row r="345" ht="20.1" customHeight="1" spans="6:14">
      <c r="F345" s="14" t="s">
        <v>892</v>
      </c>
      <c r="G345" s="10">
        <v>0.544312</v>
      </c>
      <c r="H345" s="15">
        <v>9.37e-40</v>
      </c>
      <c r="I345" s="10">
        <v>0.513408267763813</v>
      </c>
      <c r="J345" s="15">
        <v>1.29585955118565e-12</v>
      </c>
      <c r="K345" s="10">
        <v>-0.448806462</v>
      </c>
      <c r="L345" s="15">
        <v>4.7e-26</v>
      </c>
      <c r="M345" s="10">
        <v>-0.336759225256324</v>
      </c>
      <c r="N345" s="15">
        <v>8.59199278735105e-6</v>
      </c>
    </row>
    <row r="346" ht="20.1" customHeight="1" spans="6:14">
      <c r="F346" s="14" t="s">
        <v>893</v>
      </c>
      <c r="G346" s="10">
        <v>0.587472615</v>
      </c>
      <c r="H346" s="15">
        <v>1.55e-47</v>
      </c>
      <c r="I346" s="10">
        <v>0.541301589019741</v>
      </c>
      <c r="J346" s="15">
        <v>4.26345125537121e-14</v>
      </c>
      <c r="K346" s="10">
        <v>-0.314194591</v>
      </c>
      <c r="L346" s="15">
        <v>7.15e-13</v>
      </c>
      <c r="M346" s="10">
        <v>-0.309226424459655</v>
      </c>
      <c r="N346" s="15">
        <v>4.77891253659337e-5</v>
      </c>
    </row>
    <row r="347" ht="20.1" customHeight="1" spans="6:14">
      <c r="F347" s="14" t="s">
        <v>894</v>
      </c>
      <c r="G347" s="10">
        <v>0.625448482</v>
      </c>
      <c r="H347" s="15">
        <v>2.04e-55</v>
      </c>
      <c r="I347" s="10">
        <v>0.580041728771314</v>
      </c>
      <c r="J347" s="15">
        <v>2.13184580629018e-16</v>
      </c>
      <c r="K347" s="10">
        <v>-0.374188882</v>
      </c>
      <c r="L347" s="15">
        <v>5.36e-18</v>
      </c>
      <c r="M347" s="10">
        <v>-0.413082924059936</v>
      </c>
      <c r="N347" s="15">
        <v>2.89118429687044e-8</v>
      </c>
    </row>
    <row r="348" ht="20.1" customHeight="1" spans="6:14">
      <c r="F348" s="14" t="s">
        <v>895</v>
      </c>
      <c r="G348" s="10">
        <v>0.673334006</v>
      </c>
      <c r="H348" s="15">
        <v>4.69e-67</v>
      </c>
      <c r="I348" s="10">
        <v>0.658601590633345</v>
      </c>
      <c r="J348" s="15">
        <v>3.92084859126262e-22</v>
      </c>
      <c r="K348" s="10">
        <v>-0.375994296</v>
      </c>
      <c r="L348" s="15">
        <v>3.61e-18</v>
      </c>
      <c r="M348" s="10">
        <v>-0.443327419313207</v>
      </c>
      <c r="N348" s="15">
        <v>1.97400312599111e-9</v>
      </c>
    </row>
    <row r="349" ht="20.1" customHeight="1" spans="6:14">
      <c r="F349" s="14" t="s">
        <v>896</v>
      </c>
      <c r="G349" s="10">
        <v>0.506921076</v>
      </c>
      <c r="H349" s="15">
        <v>7.18e-34</v>
      </c>
      <c r="I349" s="10">
        <v>0.496006987695026</v>
      </c>
      <c r="J349" s="15">
        <v>9.36398861363025e-12</v>
      </c>
      <c r="K349" s="10">
        <v>-0.544296237</v>
      </c>
      <c r="L349" s="15">
        <v>9.43e-40</v>
      </c>
      <c r="M349" s="10">
        <v>-0.383265312908703</v>
      </c>
      <c r="N349" s="15">
        <v>3.18327429013483e-7</v>
      </c>
    </row>
    <row r="350" ht="20.1" customHeight="1" spans="6:14">
      <c r="F350" s="14" t="s">
        <v>897</v>
      </c>
      <c r="G350" s="10">
        <v>0.500588027</v>
      </c>
      <c r="H350" s="15">
        <v>6.06e-33</v>
      </c>
      <c r="I350" s="10">
        <v>0.565110010327591</v>
      </c>
      <c r="J350" s="15">
        <v>1.78353620939544e-15</v>
      </c>
      <c r="K350" s="10">
        <v>-0.345508724</v>
      </c>
      <c r="L350" s="15">
        <v>2.08e-15</v>
      </c>
      <c r="M350" s="10">
        <v>-0.335782280297455</v>
      </c>
      <c r="N350" s="15">
        <v>9.15773381790354e-6</v>
      </c>
    </row>
    <row r="351" ht="20.1" customHeight="1" spans="6:14">
      <c r="F351" s="14" t="s">
        <v>898</v>
      </c>
      <c r="G351" s="10">
        <v>0.668590185</v>
      </c>
      <c r="H351" s="15">
        <v>8.34e-66</v>
      </c>
      <c r="I351" s="10">
        <v>0.555793871889308</v>
      </c>
      <c r="J351" s="15">
        <v>6.36441798661796e-15</v>
      </c>
      <c r="K351" s="10">
        <v>-0.319993651</v>
      </c>
      <c r="L351" s="15">
        <v>2.55e-13</v>
      </c>
      <c r="M351" s="10">
        <v>-0.405789414902718</v>
      </c>
      <c r="N351" s="15">
        <v>5.31395894603628e-8</v>
      </c>
    </row>
    <row r="352" ht="20.1" customHeight="1" spans="6:14">
      <c r="F352" s="14" t="s">
        <v>899</v>
      </c>
      <c r="G352" s="10">
        <v>0.624223621</v>
      </c>
      <c r="H352" s="15">
        <v>3.8e-55</v>
      </c>
      <c r="I352" s="10">
        <v>0.520244391191261</v>
      </c>
      <c r="J352" s="15">
        <v>5.77557588110604e-13</v>
      </c>
      <c r="K352" s="10">
        <v>-0.341765124</v>
      </c>
      <c r="L352" s="15">
        <v>4.33e-15</v>
      </c>
      <c r="M352" s="10">
        <v>-0.436309318146526</v>
      </c>
      <c r="N352" s="15">
        <v>3.76821378006241e-9</v>
      </c>
    </row>
    <row r="353" ht="20.1" customHeight="1" spans="6:14">
      <c r="F353" s="14" t="s">
        <v>900</v>
      </c>
      <c r="G353" s="10">
        <v>0.494766673</v>
      </c>
      <c r="H353" s="15">
        <v>4.14e-32</v>
      </c>
      <c r="I353" s="10">
        <v>0.511029159094191</v>
      </c>
      <c r="J353" s="15">
        <v>1.70952567306266e-12</v>
      </c>
      <c r="K353" s="10">
        <v>-0.303303757</v>
      </c>
      <c r="L353" s="15">
        <v>4.68e-12</v>
      </c>
      <c r="M353" s="10">
        <v>-0.479165495961327</v>
      </c>
      <c r="N353" s="15">
        <v>5.72580247786126e-11</v>
      </c>
    </row>
    <row r="354" ht="20.1" customHeight="1" spans="6:14">
      <c r="F354" s="14" t="s">
        <v>901</v>
      </c>
      <c r="G354" s="10">
        <v>0.44454637</v>
      </c>
      <c r="H354" s="15">
        <v>1.54e-25</v>
      </c>
      <c r="I354" s="10">
        <v>0.501183040690862</v>
      </c>
      <c r="J354" s="15">
        <v>5.26055961454451e-12</v>
      </c>
      <c r="K354" s="10">
        <v>-0.473342075</v>
      </c>
      <c r="L354" s="15">
        <v>3.58e-29</v>
      </c>
      <c r="M354" s="10">
        <v>-0.41591958742299</v>
      </c>
      <c r="N354" s="15">
        <v>2.27274336799468e-8</v>
      </c>
    </row>
    <row r="355" ht="20.1" customHeight="1" spans="6:14">
      <c r="F355" s="14" t="s">
        <v>902</v>
      </c>
      <c r="G355" s="10">
        <v>0.584623341</v>
      </c>
      <c r="H355" s="15">
        <v>5.5e-47</v>
      </c>
      <c r="I355" s="10">
        <v>0.522331911902711</v>
      </c>
      <c r="J355" s="15">
        <v>4.49625899800875e-13</v>
      </c>
      <c r="K355" s="10">
        <v>-0.429340908</v>
      </c>
      <c r="L355" s="15">
        <v>9.39e-24</v>
      </c>
      <c r="M355" s="10">
        <v>-0.532581082481002</v>
      </c>
      <c r="N355" s="15">
        <v>1.28238701661886e-13</v>
      </c>
    </row>
    <row r="356" ht="20.1" customHeight="1" spans="6:14">
      <c r="F356" s="14" t="s">
        <v>903</v>
      </c>
      <c r="G356" s="10">
        <v>0.603935758</v>
      </c>
      <c r="H356" s="15">
        <v>8.01e-51</v>
      </c>
      <c r="I356" s="10">
        <v>0.51196581607712</v>
      </c>
      <c r="J356" s="15">
        <v>1.53326685620167e-12</v>
      </c>
      <c r="K356" s="10">
        <v>-0.391481658</v>
      </c>
      <c r="L356" s="15">
        <v>1.09e-19</v>
      </c>
      <c r="M356" s="10">
        <v>-0.36415733968788</v>
      </c>
      <c r="N356" s="15">
        <v>1.3131131235932e-6</v>
      </c>
    </row>
    <row r="357" ht="20.1" customHeight="1" spans="6:14">
      <c r="F357" s="14" t="s">
        <v>904</v>
      </c>
      <c r="G357" s="10">
        <v>0.655097303</v>
      </c>
      <c r="H357" s="15">
        <v>2.26e-62</v>
      </c>
      <c r="I357" s="10">
        <v>0.587485003500054</v>
      </c>
      <c r="J357" s="15">
        <v>7.09681392530254e-17</v>
      </c>
      <c r="K357" s="10">
        <v>-0.520044008</v>
      </c>
      <c r="L357" s="15">
        <v>7.48e-36</v>
      </c>
      <c r="M357" s="10">
        <v>-0.493127945413599</v>
      </c>
      <c r="N357" s="15">
        <v>1.28513013464287e-11</v>
      </c>
    </row>
    <row r="358" ht="20.1" customHeight="1" spans="6:14">
      <c r="F358" s="14" t="s">
        <v>905</v>
      </c>
      <c r="G358" s="10">
        <v>0.393845143</v>
      </c>
      <c r="H358" s="15">
        <v>6.31e-20</v>
      </c>
      <c r="I358" s="10">
        <v>0.519934642176582</v>
      </c>
      <c r="J358" s="15">
        <v>5.99332323434919e-13</v>
      </c>
      <c r="K358" s="10">
        <v>-0.488874776</v>
      </c>
      <c r="L358" s="15">
        <v>2.79e-31</v>
      </c>
      <c r="M358" s="10">
        <v>-0.439815138721775</v>
      </c>
      <c r="N358" s="15">
        <v>2.73318214864187e-9</v>
      </c>
    </row>
    <row r="359" ht="20.1" customHeight="1" spans="6:14">
      <c r="F359" s="14" t="s">
        <v>906</v>
      </c>
      <c r="G359" s="10">
        <v>0.487568725</v>
      </c>
      <c r="H359" s="15">
        <v>4.24e-31</v>
      </c>
      <c r="I359" s="10">
        <v>0.501120672866835</v>
      </c>
      <c r="J359" s="15">
        <v>5.29754361855172e-12</v>
      </c>
      <c r="K359" s="10">
        <v>-0.431513994</v>
      </c>
      <c r="L359" s="15">
        <v>5.29e-24</v>
      </c>
      <c r="M359" s="10">
        <v>-0.467546451800554</v>
      </c>
      <c r="N359" s="15">
        <v>1.88771379328385e-10</v>
      </c>
    </row>
    <row r="360" ht="20.1" customHeight="1" spans="6:14">
      <c r="F360" s="14" t="s">
        <v>907</v>
      </c>
      <c r="G360" s="10">
        <v>0.644905027</v>
      </c>
      <c r="H360" s="15">
        <v>6.79e-60</v>
      </c>
      <c r="I360" s="10">
        <v>0.500526312409101</v>
      </c>
      <c r="J360" s="15">
        <v>5.66290590273968e-12</v>
      </c>
      <c r="K360" s="10">
        <v>-0.415663755</v>
      </c>
      <c r="L360" s="15">
        <v>3.17e-22</v>
      </c>
      <c r="M360" s="10">
        <v>-0.53155728260768</v>
      </c>
      <c r="N360" s="15">
        <v>1.45636767386683e-13</v>
      </c>
    </row>
    <row r="361" ht="20.1" customHeight="1" spans="6:14">
      <c r="F361" s="14" t="s">
        <v>908</v>
      </c>
      <c r="G361" s="10">
        <v>0.608124997</v>
      </c>
      <c r="H361" s="15">
        <v>1.09e-51</v>
      </c>
      <c r="I361" s="10">
        <v>0.499452161408706</v>
      </c>
      <c r="J361" s="15">
        <v>6.38622376516513e-12</v>
      </c>
      <c r="K361" s="10">
        <v>-0.39937059</v>
      </c>
      <c r="L361" s="15">
        <v>1.71e-20</v>
      </c>
      <c r="M361" s="10">
        <v>-0.547312193002233</v>
      </c>
      <c r="N361" s="15">
        <v>1.95885527149837e-14</v>
      </c>
    </row>
    <row r="362" ht="20.1" customHeight="1" spans="6:14">
      <c r="F362" s="14" t="s">
        <v>909</v>
      </c>
      <c r="G362" s="10">
        <v>0.449225701</v>
      </c>
      <c r="H362" s="15">
        <v>4.18e-26</v>
      </c>
      <c r="I362" s="10">
        <v>0.50497994608126</v>
      </c>
      <c r="J362" s="15">
        <v>3.42480271881728e-12</v>
      </c>
      <c r="K362" s="10">
        <v>-0.377103838</v>
      </c>
      <c r="L362" s="15">
        <v>2.83e-18</v>
      </c>
      <c r="M362" s="10">
        <v>-0.548540924915244</v>
      </c>
      <c r="N362" s="15">
        <v>1.66771593469057e-14</v>
      </c>
    </row>
    <row r="363" ht="20.1" customHeight="1" spans="6:14">
      <c r="F363" s="14" t="s">
        <v>910</v>
      </c>
      <c r="G363" s="10">
        <v>0.703807251</v>
      </c>
      <c r="H363" s="15">
        <v>1.12e-75</v>
      </c>
      <c r="I363" s="10">
        <v>0.588780228357619</v>
      </c>
      <c r="J363" s="15">
        <v>5.84365817134766e-17</v>
      </c>
      <c r="K363" s="10">
        <v>-0.327660762</v>
      </c>
      <c r="L363" s="15">
        <v>6.3e-14</v>
      </c>
      <c r="M363" s="10">
        <v>-0.415909272496787</v>
      </c>
      <c r="N363" s="15">
        <v>2.27474248938632e-8</v>
      </c>
    </row>
    <row r="364" ht="20.1" customHeight="1" spans="6:14">
      <c r="F364" s="14" t="s">
        <v>911</v>
      </c>
      <c r="G364" s="10">
        <v>0.607243728</v>
      </c>
      <c r="H364" s="15">
        <v>1.66e-51</v>
      </c>
      <c r="I364" s="10">
        <v>0.571003875528438</v>
      </c>
      <c r="J364" s="15">
        <v>7.81100745808364e-16</v>
      </c>
      <c r="K364" s="10">
        <v>-0.332678465</v>
      </c>
      <c r="L364" s="15">
        <v>2.47e-14</v>
      </c>
      <c r="M364" s="10">
        <v>-0.422751157438844</v>
      </c>
      <c r="N364" s="15">
        <v>1.26129280668249e-8</v>
      </c>
    </row>
    <row r="365" ht="20.1" customHeight="1" spans="6:14">
      <c r="F365" s="14" t="s">
        <v>912</v>
      </c>
      <c r="G365" s="10">
        <v>0.590750374</v>
      </c>
      <c r="H365" s="15">
        <v>3.56e-48</v>
      </c>
      <c r="I365" s="10">
        <v>0.554767263498053</v>
      </c>
      <c r="J365" s="15">
        <v>7.30452507075525e-15</v>
      </c>
      <c r="K365" s="10">
        <v>-0.322949241</v>
      </c>
      <c r="L365" s="15">
        <v>1.49e-13</v>
      </c>
      <c r="M365" s="10">
        <v>-0.421108858408277</v>
      </c>
      <c r="N365" s="15">
        <v>1.45483852393039e-8</v>
      </c>
    </row>
    <row r="366" ht="20.1" customHeight="1" spans="6:14">
      <c r="F366" s="14" t="s">
        <v>913</v>
      </c>
      <c r="G366" s="10">
        <v>0.589057166</v>
      </c>
      <c r="H366" s="15">
        <v>7.63e-48</v>
      </c>
      <c r="I366" s="10">
        <v>0.5488742891425</v>
      </c>
      <c r="J366" s="15">
        <v>1.5962972570319e-14</v>
      </c>
      <c r="K366" s="10">
        <v>-0.30335646</v>
      </c>
      <c r="L366" s="15">
        <v>4.64e-12</v>
      </c>
      <c r="M366" s="10">
        <v>-0.561575103139348</v>
      </c>
      <c r="N366" s="15">
        <v>2.90368227185808e-15</v>
      </c>
    </row>
    <row r="367" ht="20.1" customHeight="1" spans="6:14">
      <c r="F367" s="14" t="s">
        <v>914</v>
      </c>
      <c r="G367" s="10">
        <v>0.657812033</v>
      </c>
      <c r="H367" s="15">
        <v>4.75e-63</v>
      </c>
      <c r="I367" s="10">
        <v>0.656193894559658</v>
      </c>
      <c r="J367" s="15">
        <v>6.23270603806533e-22</v>
      </c>
      <c r="K367" s="10">
        <v>-0.304150925</v>
      </c>
      <c r="L367" s="15">
        <v>4.05e-12</v>
      </c>
      <c r="M367" s="10">
        <v>-0.411601165066915</v>
      </c>
      <c r="N367" s="15">
        <v>3.27560651969932e-8</v>
      </c>
    </row>
    <row r="368" ht="20.1" customHeight="1" spans="6:14">
      <c r="F368" s="14" t="s">
        <v>915</v>
      </c>
      <c r="G368" s="10">
        <v>0.556308249</v>
      </c>
      <c r="H368" s="15">
        <v>8.37e-42</v>
      </c>
      <c r="I368" s="10">
        <v>0.592214241275549</v>
      </c>
      <c r="J368" s="15">
        <v>3.47648544378032e-17</v>
      </c>
      <c r="K368" s="10">
        <v>-0.378202134</v>
      </c>
      <c r="L368" s="15">
        <v>2.22e-18</v>
      </c>
      <c r="M368" s="10">
        <v>-0.377087310850802</v>
      </c>
      <c r="N368" s="15">
        <v>5.08363612347878e-7</v>
      </c>
    </row>
    <row r="369" ht="20.1" customHeight="1" spans="6:14">
      <c r="F369" s="14" t="s">
        <v>916</v>
      </c>
      <c r="G369" s="10">
        <v>0.575351278</v>
      </c>
      <c r="H369" s="15">
        <v>3.11e-45</v>
      </c>
      <c r="I369" s="10">
        <v>0.526760415092008</v>
      </c>
      <c r="J369" s="15">
        <v>2.62835632943545e-13</v>
      </c>
      <c r="K369" s="10">
        <v>-0.3446803</v>
      </c>
      <c r="L369" s="15">
        <v>2.44e-15</v>
      </c>
      <c r="M369" s="10">
        <v>-0.360419308062862</v>
      </c>
      <c r="N369" s="15">
        <v>1.71452028254554e-6</v>
      </c>
    </row>
    <row r="370" ht="20.1" customHeight="1" spans="6:14">
      <c r="F370" s="14" t="s">
        <v>917</v>
      </c>
      <c r="G370" s="10">
        <v>0.432869275</v>
      </c>
      <c r="H370" s="15">
        <v>3.69e-24</v>
      </c>
      <c r="I370" s="10">
        <v>0.501364368792309</v>
      </c>
      <c r="J370" s="15">
        <v>5.15445096192431e-12</v>
      </c>
      <c r="K370" s="10">
        <v>-0.510900111</v>
      </c>
      <c r="L370" s="15">
        <v>1.84e-34</v>
      </c>
      <c r="M370" s="10">
        <v>-0.308237396995022</v>
      </c>
      <c r="N370" s="15">
        <v>5.06718633015539e-5</v>
      </c>
    </row>
    <row r="371" ht="20.1" customHeight="1" spans="6:14">
      <c r="F371" s="14" t="s">
        <v>918</v>
      </c>
      <c r="G371" s="10">
        <v>0.565784586</v>
      </c>
      <c r="H371" s="15">
        <v>1.75e-43</v>
      </c>
      <c r="I371" s="10">
        <v>0.506281107931215</v>
      </c>
      <c r="J371" s="15">
        <v>2.95276227504456e-12</v>
      </c>
      <c r="K371" s="10">
        <v>-0.316565181</v>
      </c>
      <c r="L371" s="15">
        <v>4.71e-13</v>
      </c>
      <c r="M371" s="10">
        <v>-0.378172767140206</v>
      </c>
      <c r="N371" s="15">
        <v>4.68551902320578e-7</v>
      </c>
    </row>
    <row r="372" ht="20.1" customHeight="1" spans="6:14">
      <c r="F372" s="14" t="s">
        <v>919</v>
      </c>
      <c r="G372" s="10">
        <v>0.464691956</v>
      </c>
      <c r="H372" s="15">
        <v>4.81e-28</v>
      </c>
      <c r="I372" s="10">
        <v>0.512818404022558</v>
      </c>
      <c r="J372" s="15">
        <v>1.38827626956565e-12</v>
      </c>
      <c r="K372" s="10">
        <v>-0.323452942</v>
      </c>
      <c r="L372" s="15">
        <v>1.36e-13</v>
      </c>
      <c r="M372" s="10">
        <v>-0.372124855709549</v>
      </c>
      <c r="N372" s="15">
        <v>7.35300416295576e-7</v>
      </c>
    </row>
    <row r="373" ht="20.1" customHeight="1" spans="6:14">
      <c r="F373" s="14" t="s">
        <v>920</v>
      </c>
      <c r="G373" s="10">
        <v>0.659755743</v>
      </c>
      <c r="H373" s="15">
        <v>1.54e-63</v>
      </c>
      <c r="I373" s="10">
        <v>0.519094058033641</v>
      </c>
      <c r="J373" s="15">
        <v>6.62525221342074e-13</v>
      </c>
      <c r="K373" s="10">
        <v>-0.384279964</v>
      </c>
      <c r="L373" s="15">
        <v>5.69e-19</v>
      </c>
      <c r="M373" s="10">
        <v>-0.491980431937058</v>
      </c>
      <c r="N373" s="15">
        <v>1.45676406521906e-11</v>
      </c>
    </row>
    <row r="374" ht="20.1" customHeight="1" spans="6:14">
      <c r="F374" s="14" t="s">
        <v>921</v>
      </c>
      <c r="G374" s="10">
        <v>0.428643295</v>
      </c>
      <c r="H374" s="15">
        <v>1.13e-23</v>
      </c>
      <c r="I374" s="10">
        <v>0.523888110849947</v>
      </c>
      <c r="J374" s="15">
        <v>3.72649415943323e-13</v>
      </c>
      <c r="K374" s="10">
        <v>-0.360455598</v>
      </c>
      <c r="L374" s="15">
        <v>1e-16</v>
      </c>
      <c r="M374" s="10">
        <v>-0.489379803027991</v>
      </c>
      <c r="N374" s="15">
        <v>1.93208445289737e-11</v>
      </c>
    </row>
    <row r="375" ht="20.1" customHeight="1" spans="6:14">
      <c r="F375" s="14" t="s">
        <v>922</v>
      </c>
      <c r="G375" s="10">
        <v>0.379515154</v>
      </c>
      <c r="H375" s="15">
        <v>1.66e-18</v>
      </c>
      <c r="I375" s="10">
        <v>0.552123934478779</v>
      </c>
      <c r="J375" s="15">
        <v>1.03922934301193e-14</v>
      </c>
      <c r="K375" s="10">
        <v>-0.379665339</v>
      </c>
      <c r="L375" s="15">
        <v>1.6e-18</v>
      </c>
      <c r="M375" s="10">
        <v>-0.308258575341324</v>
      </c>
      <c r="N375" s="15">
        <v>5.06084591921404e-5</v>
      </c>
    </row>
    <row r="376" ht="20.1" customHeight="1" spans="6:14">
      <c r="F376" s="14" t="s">
        <v>923</v>
      </c>
      <c r="G376" s="10">
        <v>0.671067452</v>
      </c>
      <c r="H376" s="15">
        <v>1.87e-66</v>
      </c>
      <c r="I376" s="10">
        <v>0.692431779980922</v>
      </c>
      <c r="J376" s="15">
        <v>3.60350942396813e-25</v>
      </c>
      <c r="K376" s="10">
        <v>-0.406587758</v>
      </c>
      <c r="L376" s="15">
        <v>3.01e-21</v>
      </c>
      <c r="M376" s="10">
        <v>-0.471420018790435</v>
      </c>
      <c r="N376" s="15">
        <v>1.27458116973073e-10</v>
      </c>
    </row>
    <row r="377" ht="20.1" customHeight="1" spans="6:14">
      <c r="F377" s="14" t="s">
        <v>924</v>
      </c>
      <c r="G377" s="10">
        <v>0.63581743</v>
      </c>
      <c r="H377" s="15">
        <v>9.18e-58</v>
      </c>
      <c r="I377" s="10">
        <v>0.602236977128335</v>
      </c>
      <c r="J377" s="15">
        <v>7.36692784423266e-18</v>
      </c>
      <c r="K377" s="10">
        <v>-0.463608612</v>
      </c>
      <c r="L377" s="15">
        <v>6.63e-28</v>
      </c>
      <c r="M377" s="10">
        <v>-0.580527163990444</v>
      </c>
      <c r="N377" s="15">
        <v>1.98596380288939e-16</v>
      </c>
    </row>
    <row r="378" ht="20.1" customHeight="1" spans="6:14">
      <c r="F378" s="14" t="s">
        <v>925</v>
      </c>
      <c r="G378" s="10">
        <v>0.622763728</v>
      </c>
      <c r="H378" s="15">
        <v>7.98e-55</v>
      </c>
      <c r="I378" s="10">
        <v>0.50951280223449</v>
      </c>
      <c r="J378" s="15">
        <v>2.03740140744802e-12</v>
      </c>
      <c r="K378" s="10">
        <v>-0.44221116</v>
      </c>
      <c r="L378" s="15">
        <v>2.94e-25</v>
      </c>
      <c r="M378" s="10">
        <v>-0.419311912785426</v>
      </c>
      <c r="N378" s="15">
        <v>1.69931134506792e-8</v>
      </c>
    </row>
    <row r="379" ht="20.1" customHeight="1" spans="6:14">
      <c r="F379" s="14" t="s">
        <v>926</v>
      </c>
      <c r="G379" s="10">
        <v>0.587601734</v>
      </c>
      <c r="H379" s="15">
        <v>1.46e-47</v>
      </c>
      <c r="I379" s="10">
        <v>0.557134599654898</v>
      </c>
      <c r="J379" s="15">
        <v>5.31261027908904e-15</v>
      </c>
      <c r="K379" s="10">
        <v>-0.305597476</v>
      </c>
      <c r="L379" s="15">
        <v>3.17e-12</v>
      </c>
      <c r="M379" s="10">
        <v>-0.41247797815915</v>
      </c>
      <c r="N379" s="15">
        <v>3.04257862446025e-8</v>
      </c>
    </row>
    <row r="380" ht="20.1" customHeight="1" spans="6:14">
      <c r="F380" s="14" t="s">
        <v>927</v>
      </c>
      <c r="G380" s="10">
        <v>0.677756615</v>
      </c>
      <c r="H380" s="15">
        <v>3.05e-68</v>
      </c>
      <c r="I380" s="10">
        <v>0.580625271222265</v>
      </c>
      <c r="J380" s="15">
        <v>1.95768826499629e-16</v>
      </c>
      <c r="K380" s="10">
        <v>-0.442809527</v>
      </c>
      <c r="L380" s="15">
        <v>2.49e-25</v>
      </c>
      <c r="M380" s="10">
        <v>-0.352455222647718</v>
      </c>
      <c r="N380" s="15">
        <v>2.99297983282837e-6</v>
      </c>
    </row>
    <row r="381" ht="20.1" customHeight="1" spans="6:14">
      <c r="F381" s="14" t="s">
        <v>928</v>
      </c>
      <c r="G381" s="10">
        <v>0.529121367</v>
      </c>
      <c r="H381" s="15">
        <v>2.83e-37</v>
      </c>
      <c r="I381" s="10">
        <v>0.569525068081172</v>
      </c>
      <c r="J381" s="15">
        <v>9.62382362996472e-16</v>
      </c>
      <c r="K381" s="10">
        <v>-0.538751675</v>
      </c>
      <c r="L381" s="15">
        <v>7.84e-39</v>
      </c>
      <c r="M381" s="10">
        <v>-0.418276647518354</v>
      </c>
      <c r="N381" s="15">
        <v>1.85762622976272e-8</v>
      </c>
    </row>
    <row r="382" ht="20.1" customHeight="1" spans="6:14">
      <c r="F382" s="14" t="s">
        <v>929</v>
      </c>
      <c r="G382" s="10">
        <v>0.664731609</v>
      </c>
      <c r="H382" s="15">
        <v>8.34e-65</v>
      </c>
      <c r="I382" s="10">
        <v>0.639265482949941</v>
      </c>
      <c r="J382" s="15">
        <v>1.44452469382913e-20</v>
      </c>
      <c r="K382" s="10">
        <v>-0.439297606</v>
      </c>
      <c r="L382" s="15">
        <v>6.53e-25</v>
      </c>
      <c r="M382" s="10">
        <v>-0.585336821467582</v>
      </c>
      <c r="N382" s="15">
        <v>9.77648336828992e-17</v>
      </c>
    </row>
    <row r="383" ht="20.1" customHeight="1" spans="6:14">
      <c r="F383" s="14" t="s">
        <v>930</v>
      </c>
      <c r="G383" s="10">
        <v>0.631296438</v>
      </c>
      <c r="H383" s="15">
        <v>9.92e-57</v>
      </c>
      <c r="I383" s="10">
        <v>0.593997437510064</v>
      </c>
      <c r="J383" s="15">
        <v>2.64826092628213e-17</v>
      </c>
      <c r="K383" s="10">
        <v>-0.442278165</v>
      </c>
      <c r="L383" s="15">
        <v>2.89e-25</v>
      </c>
      <c r="M383" s="10">
        <v>-0.54801149189891</v>
      </c>
      <c r="N383" s="15">
        <v>1.78758584039541e-14</v>
      </c>
    </row>
    <row r="384" ht="20.1" customHeight="1" spans="6:14">
      <c r="F384" s="14" t="s">
        <v>931</v>
      </c>
      <c r="G384" s="10">
        <v>0.733166993</v>
      </c>
      <c r="H384" s="15">
        <v>4.24e-85</v>
      </c>
      <c r="I384" s="10">
        <v>0.525033874000912</v>
      </c>
      <c r="J384" s="15">
        <v>3.2433346688977e-13</v>
      </c>
      <c r="K384" s="10">
        <v>-0.356658745</v>
      </c>
      <c r="L384" s="15">
        <v>2.2e-16</v>
      </c>
      <c r="M384" s="10">
        <v>-0.471331167203811</v>
      </c>
      <c r="N384" s="15">
        <v>1.28618649682376e-10</v>
      </c>
    </row>
    <row r="385" ht="20.1" customHeight="1" spans="6:14">
      <c r="F385" s="14" t="s">
        <v>932</v>
      </c>
      <c r="G385" s="10">
        <v>0.68596012</v>
      </c>
      <c r="H385" s="15">
        <v>1.69e-70</v>
      </c>
      <c r="I385" s="10">
        <v>0.565837964836037</v>
      </c>
      <c r="J385" s="15">
        <v>1.61205238694934e-15</v>
      </c>
      <c r="K385" s="10">
        <v>-0.366433315</v>
      </c>
      <c r="L385" s="15">
        <v>2.85e-17</v>
      </c>
      <c r="M385" s="10">
        <v>-0.33892868363917</v>
      </c>
      <c r="N385" s="15">
        <v>7.45174793056965e-6</v>
      </c>
    </row>
    <row r="386" ht="20.1" customHeight="1" spans="6:14">
      <c r="F386" s="14" t="s">
        <v>933</v>
      </c>
      <c r="G386" s="10">
        <v>0.726524366</v>
      </c>
      <c r="H386" s="15">
        <v>7.36e-83</v>
      </c>
      <c r="I386" s="10">
        <v>0.609590681215389</v>
      </c>
      <c r="J386" s="15">
        <v>2.2784935578647e-18</v>
      </c>
      <c r="K386" s="10">
        <v>-0.375411933</v>
      </c>
      <c r="L386" s="15">
        <v>4.1e-18</v>
      </c>
      <c r="M386" s="10">
        <v>-0.373049371923488</v>
      </c>
      <c r="N386" s="15">
        <v>6.86758183677443e-7</v>
      </c>
    </row>
    <row r="387" ht="20.1" customHeight="1" spans="6:14">
      <c r="F387" s="14" t="s">
        <v>934</v>
      </c>
      <c r="G387" s="10">
        <v>0.618928627</v>
      </c>
      <c r="H387" s="15">
        <v>5.48e-54</v>
      </c>
      <c r="I387" s="10">
        <v>0.644120756130892</v>
      </c>
      <c r="J387" s="15">
        <v>5.98383085782612e-21</v>
      </c>
      <c r="K387" s="10">
        <v>-0.524831532</v>
      </c>
      <c r="L387" s="15">
        <v>1.35e-36</v>
      </c>
      <c r="M387" s="10">
        <v>-0.499237897202763</v>
      </c>
      <c r="N387" s="15">
        <v>6.54087472101562e-12</v>
      </c>
    </row>
    <row r="388" ht="20.1" customHeight="1" spans="6:14">
      <c r="F388" s="14" t="s">
        <v>935</v>
      </c>
      <c r="G388" s="10">
        <v>0.458909264</v>
      </c>
      <c r="H388" s="15">
        <v>2.62e-27</v>
      </c>
      <c r="I388" s="10">
        <v>0.499965689873633</v>
      </c>
      <c r="J388" s="15">
        <v>6.02988249499354e-12</v>
      </c>
      <c r="K388" s="10">
        <v>-0.554057975</v>
      </c>
      <c r="L388" s="15">
        <v>2.06e-41</v>
      </c>
      <c r="M388" s="10">
        <v>-0.489627971827319</v>
      </c>
      <c r="N388" s="15">
        <v>1.88090912656799e-11</v>
      </c>
    </row>
    <row r="389" ht="20.1" customHeight="1" spans="6:14">
      <c r="F389" s="14" t="s">
        <v>936</v>
      </c>
      <c r="G389" s="10">
        <v>0.48449153</v>
      </c>
      <c r="H389" s="15">
        <v>1.13e-30</v>
      </c>
      <c r="I389" s="10">
        <v>0.539558503246753</v>
      </c>
      <c r="J389" s="15">
        <v>5.32673619960328e-14</v>
      </c>
      <c r="K389" s="10">
        <v>-0.39243286</v>
      </c>
      <c r="L389" s="15">
        <v>8.77e-20</v>
      </c>
      <c r="M389" s="10">
        <v>-0.593118137035938</v>
      </c>
      <c r="N389" s="15">
        <v>3.02919161857083e-17</v>
      </c>
    </row>
    <row r="390" ht="20.1" customHeight="1" spans="6:14">
      <c r="F390" s="14" t="s">
        <v>937</v>
      </c>
      <c r="G390" s="10">
        <v>0.587150281</v>
      </c>
      <c r="H390" s="15">
        <v>1.79e-47</v>
      </c>
      <c r="I390" s="10">
        <v>0.544953767102668</v>
      </c>
      <c r="J390" s="15">
        <v>2.66277348236578e-14</v>
      </c>
      <c r="K390" s="10">
        <v>-0.355679655</v>
      </c>
      <c r="L390" s="15">
        <v>2.69e-16</v>
      </c>
      <c r="M390" s="10">
        <v>-0.34812057177293</v>
      </c>
      <c r="N390" s="15">
        <v>4.02774990538719e-6</v>
      </c>
    </row>
    <row r="391" ht="20.1" customHeight="1" spans="6:14">
      <c r="F391" s="14" t="s">
        <v>938</v>
      </c>
      <c r="G391" s="10">
        <v>0.575611237</v>
      </c>
      <c r="H391" s="15">
        <v>2.79e-45</v>
      </c>
      <c r="I391" s="10">
        <v>0.610419662493058</v>
      </c>
      <c r="J391" s="15">
        <v>1.99234460377714e-18</v>
      </c>
      <c r="K391" s="10">
        <v>-0.375073216</v>
      </c>
      <c r="L391" s="15">
        <v>4.42e-18</v>
      </c>
      <c r="M391" s="10">
        <v>-0.418985965668408</v>
      </c>
      <c r="N391" s="15">
        <v>1.74770005777146e-8</v>
      </c>
    </row>
    <row r="392" ht="20.1" customHeight="1" spans="6:14">
      <c r="F392" s="14" t="s">
        <v>939</v>
      </c>
      <c r="G392" s="10">
        <v>0.590548613</v>
      </c>
      <c r="H392" s="15">
        <v>3.9e-48</v>
      </c>
      <c r="I392" s="10">
        <v>0.548051968043104</v>
      </c>
      <c r="J392" s="15">
        <v>1.77813262148222e-14</v>
      </c>
      <c r="K392" s="10">
        <v>-0.31705756</v>
      </c>
      <c r="L392" s="15">
        <v>4.31e-13</v>
      </c>
      <c r="M392" s="10">
        <v>-0.316314357627488</v>
      </c>
      <c r="N392" s="15">
        <v>3.12150705822737e-5</v>
      </c>
    </row>
    <row r="393" ht="20.1" customHeight="1" spans="6:14">
      <c r="F393" s="14" t="s">
        <v>940</v>
      </c>
      <c r="G393" s="10">
        <v>0.521374077</v>
      </c>
      <c r="H393" s="15">
        <v>4.66e-36</v>
      </c>
      <c r="I393" s="10">
        <v>0.508542344782628</v>
      </c>
      <c r="J393" s="15">
        <v>2.27849268447252e-12</v>
      </c>
      <c r="K393" s="10">
        <v>-0.341286841</v>
      </c>
      <c r="L393" s="15">
        <v>4.75e-15</v>
      </c>
      <c r="M393" s="10">
        <v>-0.363911415009139</v>
      </c>
      <c r="N393" s="15">
        <v>1.33649804475587e-6</v>
      </c>
    </row>
    <row r="394" ht="20.1" customHeight="1" spans="6:14">
      <c r="F394" s="14" t="s">
        <v>941</v>
      </c>
      <c r="G394" s="10">
        <v>0.337141511</v>
      </c>
      <c r="H394" s="15">
        <v>1.06e-14</v>
      </c>
      <c r="I394" s="10">
        <v>0.49460732563783</v>
      </c>
      <c r="J394" s="15">
        <v>1.09259892495981e-11</v>
      </c>
      <c r="K394" s="10">
        <v>-0.356534172</v>
      </c>
      <c r="L394" s="15">
        <v>2.26e-16</v>
      </c>
      <c r="M394" s="10">
        <v>-0.345917995090196</v>
      </c>
      <c r="N394" s="15">
        <v>4.67585000940436e-6</v>
      </c>
    </row>
    <row r="395" ht="20.1" customHeight="1" spans="6:14">
      <c r="F395" s="14" t="s">
        <v>145</v>
      </c>
      <c r="G395" s="10">
        <v>0.42205157</v>
      </c>
      <c r="H395" s="15">
        <v>6.25e-23</v>
      </c>
      <c r="I395" s="10">
        <v>0.504137750910548</v>
      </c>
      <c r="J395" s="15">
        <v>3.76859062505815e-12</v>
      </c>
      <c r="K395" s="10">
        <v>-0.440544769</v>
      </c>
      <c r="L395" s="15">
        <v>4.64e-25</v>
      </c>
      <c r="M395" s="10">
        <v>-0.383321366501685</v>
      </c>
      <c r="N395" s="15">
        <v>3.16964255562013e-7</v>
      </c>
    </row>
    <row r="396" ht="20.1" customHeight="1" spans="6:14">
      <c r="F396" s="14" t="s">
        <v>942</v>
      </c>
      <c r="G396" s="10">
        <v>0.576329565</v>
      </c>
      <c r="H396" s="15">
        <v>2.05e-45</v>
      </c>
      <c r="I396" s="10">
        <v>0.555743776958047</v>
      </c>
      <c r="J396" s="15">
        <v>6.40741888732159e-15</v>
      </c>
      <c r="K396" s="10">
        <v>-0.430630207</v>
      </c>
      <c r="L396" s="15">
        <v>6.68e-24</v>
      </c>
      <c r="M396" s="10">
        <v>-0.416864354222951</v>
      </c>
      <c r="N396" s="15">
        <v>2.0966320667402e-8</v>
      </c>
    </row>
    <row r="397" ht="20.1" customHeight="1" spans="6:14">
      <c r="F397" s="14" t="s">
        <v>943</v>
      </c>
      <c r="G397" s="10">
        <v>0.564132707</v>
      </c>
      <c r="H397" s="15">
        <v>3.47e-43</v>
      </c>
      <c r="I397" s="10">
        <v>0.623917581488474</v>
      </c>
      <c r="J397" s="15">
        <v>2.11739567424333e-19</v>
      </c>
      <c r="K397" s="10">
        <v>-0.442582846</v>
      </c>
      <c r="L397" s="15">
        <v>2.66e-25</v>
      </c>
      <c r="M397" s="10">
        <v>-0.360544334276976</v>
      </c>
      <c r="N397" s="15">
        <v>1.69938481803817e-6</v>
      </c>
    </row>
    <row r="398" ht="20.1" customHeight="1" spans="6:14">
      <c r="F398" s="14" t="s">
        <v>944</v>
      </c>
      <c r="G398" s="10">
        <v>0.518468071</v>
      </c>
      <c r="H398" s="15">
        <v>1.31e-35</v>
      </c>
      <c r="I398" s="10">
        <v>0.566486125281013</v>
      </c>
      <c r="J398" s="15">
        <v>1.47298390544189e-15</v>
      </c>
      <c r="K398" s="10">
        <v>-0.426099852</v>
      </c>
      <c r="L398" s="15">
        <v>2.19e-23</v>
      </c>
      <c r="M398" s="10">
        <v>-0.451579471566983</v>
      </c>
      <c r="N398" s="15">
        <v>9.0558612436308e-10</v>
      </c>
    </row>
    <row r="399" ht="20.1" customHeight="1" spans="6:14">
      <c r="F399" s="14" t="s">
        <v>945</v>
      </c>
      <c r="G399" s="10">
        <v>0.365374571</v>
      </c>
      <c r="H399" s="15">
        <v>3.57e-17</v>
      </c>
      <c r="I399" s="10">
        <v>0.50154449989519</v>
      </c>
      <c r="J399" s="15">
        <v>5.05110197939694e-12</v>
      </c>
      <c r="K399" s="10">
        <v>-0.345190535</v>
      </c>
      <c r="L399" s="15">
        <v>2.21e-15</v>
      </c>
      <c r="M399" s="10">
        <v>-0.376144263359617</v>
      </c>
      <c r="N399" s="15">
        <v>5.45557563061669e-7</v>
      </c>
    </row>
    <row r="400" ht="20.1" customHeight="1" spans="6:14">
      <c r="F400" s="14" t="s">
        <v>946</v>
      </c>
      <c r="G400" s="10">
        <v>0.8019278</v>
      </c>
      <c r="H400" s="15">
        <v>4.84e-113</v>
      </c>
      <c r="I400" s="10">
        <v>0.744484216446787</v>
      </c>
      <c r="J400" s="15">
        <v>9.29204912713824e-31</v>
      </c>
      <c r="K400" s="10">
        <v>-0.386695618</v>
      </c>
      <c r="L400" s="15">
        <v>3.29e-19</v>
      </c>
      <c r="M400" s="10">
        <v>-0.400599554170498</v>
      </c>
      <c r="N400" s="15">
        <v>8.12279799983972e-8</v>
      </c>
    </row>
    <row r="401" ht="20.1" customHeight="1" spans="6:14">
      <c r="F401" s="14" t="s">
        <v>947</v>
      </c>
      <c r="G401" s="10">
        <v>0.577246953</v>
      </c>
      <c r="H401" s="15">
        <v>1.38e-45</v>
      </c>
      <c r="I401" s="10">
        <v>0.505684862759245</v>
      </c>
      <c r="J401" s="15">
        <v>3.16064877836456e-12</v>
      </c>
      <c r="K401" s="10">
        <v>-0.489755221</v>
      </c>
      <c r="L401" s="15">
        <v>2.1e-31</v>
      </c>
      <c r="M401" s="10">
        <v>-0.501205792496413</v>
      </c>
      <c r="N401" s="15">
        <v>5.24713035433175e-12</v>
      </c>
    </row>
    <row r="402" ht="20.1" customHeight="1" spans="6:14">
      <c r="F402" s="14" t="s">
        <v>948</v>
      </c>
      <c r="G402" s="10">
        <v>0.655204397</v>
      </c>
      <c r="H402" s="15">
        <v>2.12e-62</v>
      </c>
      <c r="I402" s="10">
        <v>0.500093565506135</v>
      </c>
      <c r="J402" s="15">
        <v>5.94419649567554e-12</v>
      </c>
      <c r="K402" s="10">
        <v>-0.352165203</v>
      </c>
      <c r="L402" s="15">
        <v>5.49e-16</v>
      </c>
      <c r="M402" s="10">
        <v>-0.598432109657856</v>
      </c>
      <c r="N402" s="15">
        <v>1.33619020898616e-17</v>
      </c>
    </row>
    <row r="403" ht="20.1" customHeight="1" spans="6:14">
      <c r="F403" s="14" t="s">
        <v>949</v>
      </c>
      <c r="G403" s="10">
        <v>0.520629273</v>
      </c>
      <c r="H403" s="15">
        <v>6.07e-36</v>
      </c>
      <c r="I403" s="10">
        <v>0.493160470508357</v>
      </c>
      <c r="J403" s="15">
        <v>1.28056329819122e-11</v>
      </c>
      <c r="K403" s="10">
        <v>-0.317068809</v>
      </c>
      <c r="L403" s="15">
        <v>4.3e-13</v>
      </c>
      <c r="M403" s="10">
        <v>-0.441015310134664</v>
      </c>
      <c r="N403" s="15">
        <v>2.44657694714648e-9</v>
      </c>
    </row>
    <row r="404" ht="20.1" customHeight="1" spans="6:14">
      <c r="F404" s="14" t="s">
        <v>950</v>
      </c>
      <c r="G404" s="10">
        <v>0.557538769</v>
      </c>
      <c r="H404" s="15">
        <v>5.1e-42</v>
      </c>
      <c r="I404" s="10">
        <v>0.540092051284394</v>
      </c>
      <c r="J404" s="15">
        <v>4.97646661030307e-14</v>
      </c>
      <c r="K404" s="10">
        <v>-0.404187687</v>
      </c>
      <c r="L404" s="15">
        <v>5.39e-21</v>
      </c>
      <c r="M404" s="10">
        <v>-0.542420047020271</v>
      </c>
      <c r="N404" s="15">
        <v>3.69333878722893e-14</v>
      </c>
    </row>
    <row r="405" ht="20.1" customHeight="1" spans="6:14">
      <c r="F405" s="14" t="s">
        <v>951</v>
      </c>
      <c r="G405" s="10">
        <v>0.536684422</v>
      </c>
      <c r="H405" s="15">
        <v>1.71e-38</v>
      </c>
      <c r="I405" s="10">
        <v>0.574621405678364</v>
      </c>
      <c r="J405" s="15">
        <v>4.66717784700385e-16</v>
      </c>
      <c r="K405" s="10">
        <v>-0.366848784</v>
      </c>
      <c r="L405" s="15">
        <v>2.61e-17</v>
      </c>
      <c r="M405" s="10">
        <v>-0.408619226444023</v>
      </c>
      <c r="N405" s="15">
        <v>4.20343644861436e-8</v>
      </c>
    </row>
    <row r="406" ht="20.1" customHeight="1" spans="6:14">
      <c r="F406" s="14" t="s">
        <v>952</v>
      </c>
      <c r="G406" s="10">
        <v>0.57477208</v>
      </c>
      <c r="H406" s="15">
        <v>3.99e-45</v>
      </c>
      <c r="I406" s="10">
        <v>0.643315170993172</v>
      </c>
      <c r="J406" s="15">
        <v>6.93363598933177e-21</v>
      </c>
      <c r="K406" s="10">
        <v>-0.452204031</v>
      </c>
      <c r="L406" s="15">
        <v>1.8e-26</v>
      </c>
      <c r="M406" s="10">
        <v>-0.469045294758049</v>
      </c>
      <c r="N406" s="15">
        <v>1.62251619226261e-10</v>
      </c>
    </row>
    <row r="407" ht="20.1" customHeight="1" spans="6:14">
      <c r="F407" s="14" t="s">
        <v>953</v>
      </c>
      <c r="G407" s="10">
        <v>0.535524593</v>
      </c>
      <c r="H407" s="15">
        <v>2.64e-38</v>
      </c>
      <c r="I407" s="10">
        <v>0.521930033827764</v>
      </c>
      <c r="J407" s="15">
        <v>4.71893378039569e-13</v>
      </c>
      <c r="K407" s="10">
        <v>-0.536980616</v>
      </c>
      <c r="L407" s="15">
        <v>1.53e-38</v>
      </c>
      <c r="M407" s="10">
        <v>-0.477937403832623</v>
      </c>
      <c r="N407" s="15">
        <v>6.50910478611291e-11</v>
      </c>
    </row>
    <row r="408" ht="20.1" customHeight="1" spans="6:14">
      <c r="F408" s="14" t="s">
        <v>954</v>
      </c>
      <c r="G408" s="10">
        <v>0.65048848</v>
      </c>
      <c r="H408" s="15">
        <v>3.06e-61</v>
      </c>
      <c r="I408" s="10">
        <v>0.51420067650376</v>
      </c>
      <c r="J408" s="15">
        <v>1.18107150210676e-12</v>
      </c>
      <c r="K408" s="10">
        <v>-0.537942378</v>
      </c>
      <c r="L408" s="15">
        <v>1.06e-38</v>
      </c>
      <c r="M408" s="10">
        <v>-0.38999393215864</v>
      </c>
      <c r="N408" s="15">
        <v>1.89083078974191e-7</v>
      </c>
    </row>
    <row r="409" ht="20.1" customHeight="1" spans="6:14">
      <c r="F409" s="14" t="s">
        <v>955</v>
      </c>
      <c r="G409" s="10">
        <v>0.546936725</v>
      </c>
      <c r="H409" s="15">
        <v>3.39e-40</v>
      </c>
      <c r="I409" s="10">
        <v>0.511832436967756</v>
      </c>
      <c r="J409" s="15">
        <v>1.55724173951384e-12</v>
      </c>
      <c r="K409" s="10">
        <v>-0.377845853</v>
      </c>
      <c r="L409" s="15">
        <v>2.4e-18</v>
      </c>
      <c r="M409" s="10">
        <v>-0.541809150479335</v>
      </c>
      <c r="N409" s="15">
        <v>3.99483398638482e-14</v>
      </c>
    </row>
    <row r="410" ht="20.1" customHeight="1" spans="6:14">
      <c r="F410" s="14" t="s">
        <v>956</v>
      </c>
      <c r="G410" s="10">
        <v>0.522380743</v>
      </c>
      <c r="H410" s="15">
        <v>3.25e-36</v>
      </c>
      <c r="I410" s="10">
        <v>0.538846826200723</v>
      </c>
      <c r="J410" s="15">
        <v>5.83152970372031e-14</v>
      </c>
      <c r="K410" s="10">
        <v>-0.367796034</v>
      </c>
      <c r="L410" s="15">
        <v>2.13e-17</v>
      </c>
      <c r="M410" s="10">
        <v>-0.440718184470733</v>
      </c>
      <c r="N410" s="15">
        <v>2.514703486053e-9</v>
      </c>
    </row>
    <row r="411" ht="20.1" customHeight="1" spans="6:14">
      <c r="F411" s="14" t="s">
        <v>957</v>
      </c>
      <c r="G411" s="10">
        <v>0.486348407</v>
      </c>
      <c r="H411" s="15">
        <v>6.25e-31</v>
      </c>
      <c r="I411" s="10">
        <v>0.506269206472313</v>
      </c>
      <c r="J411" s="15">
        <v>2.9567788111528e-12</v>
      </c>
      <c r="K411" s="10">
        <v>-0.528622427</v>
      </c>
      <c r="L411" s="15">
        <v>3.39e-37</v>
      </c>
      <c r="M411" s="10">
        <v>-0.518248439012773</v>
      </c>
      <c r="N411" s="15">
        <v>7.32617667461464e-13</v>
      </c>
    </row>
    <row r="412" ht="20.1" customHeight="1" spans="6:14">
      <c r="F412" s="14" t="s">
        <v>958</v>
      </c>
      <c r="G412" s="10">
        <v>0.534236292</v>
      </c>
      <c r="H412" s="15">
        <v>4.27e-38</v>
      </c>
      <c r="I412" s="10">
        <v>0.529914126425399</v>
      </c>
      <c r="J412" s="15">
        <v>1.78467907700878e-13</v>
      </c>
      <c r="K412" s="10">
        <v>-0.32670529</v>
      </c>
      <c r="L412" s="15">
        <v>7.51e-14</v>
      </c>
      <c r="M412" s="10">
        <v>-0.435273246871403</v>
      </c>
      <c r="N412" s="15">
        <v>4.14047024386609e-9</v>
      </c>
    </row>
    <row r="413" ht="20.1" customHeight="1" spans="6:14">
      <c r="F413" s="14" t="s">
        <v>959</v>
      </c>
      <c r="G413" s="10">
        <v>0.631177467</v>
      </c>
      <c r="H413" s="15">
        <v>1.06e-56</v>
      </c>
      <c r="I413" s="10">
        <v>0.661997458367716</v>
      </c>
      <c r="J413" s="15">
        <v>2.02447569212632e-22</v>
      </c>
      <c r="K413" s="10">
        <v>-0.386744284</v>
      </c>
      <c r="L413" s="15">
        <v>3.25e-19</v>
      </c>
      <c r="M413" s="10">
        <v>-0.421443508710925</v>
      </c>
      <c r="N413" s="15">
        <v>1.41321486458836e-8</v>
      </c>
    </row>
    <row r="414" ht="20.1" customHeight="1" spans="6:14">
      <c r="F414" s="14" t="s">
        <v>960</v>
      </c>
      <c r="G414" s="10">
        <v>0.719091815</v>
      </c>
      <c r="H414" s="15">
        <v>1.97e-80</v>
      </c>
      <c r="I414" s="10">
        <v>0.624851294438796</v>
      </c>
      <c r="J414" s="15">
        <v>1.80593226679507e-19</v>
      </c>
      <c r="K414" s="10">
        <v>-0.399996567</v>
      </c>
      <c r="L414" s="15">
        <v>1.48e-20</v>
      </c>
      <c r="M414" s="10">
        <v>-0.304434773876105</v>
      </c>
      <c r="N414" s="15">
        <v>6.33475870125737e-5</v>
      </c>
    </row>
    <row r="415" ht="20.1" customHeight="1" spans="6:14">
      <c r="F415" s="14" t="s">
        <v>961</v>
      </c>
      <c r="G415" s="10">
        <v>0.754022538</v>
      </c>
      <c r="H415" s="15">
        <v>1.38e-92</v>
      </c>
      <c r="I415" s="10">
        <v>0.59870673037457</v>
      </c>
      <c r="J415" s="15">
        <v>1.28032295140408e-17</v>
      </c>
      <c r="K415" s="10">
        <v>-0.484391016</v>
      </c>
      <c r="L415" s="15">
        <v>1.16e-30</v>
      </c>
      <c r="M415" s="10">
        <v>-0.309566707349239</v>
      </c>
      <c r="N415" s="15">
        <v>4.68334407875351e-5</v>
      </c>
    </row>
    <row r="416" ht="20.1" customHeight="1" spans="6:14">
      <c r="F416" s="14" t="s">
        <v>529</v>
      </c>
      <c r="G416" s="10">
        <v>0.671599341</v>
      </c>
      <c r="H416" s="15">
        <v>1.35e-66</v>
      </c>
      <c r="I416" s="10">
        <v>0.533276254452708</v>
      </c>
      <c r="J416" s="15">
        <v>1.17596982894042e-13</v>
      </c>
      <c r="K416" s="10">
        <v>-0.348026695</v>
      </c>
      <c r="L416" s="15">
        <v>1.26e-15</v>
      </c>
      <c r="M416" s="10">
        <v>-0.424059488229775</v>
      </c>
      <c r="N416" s="15">
        <v>1.12508947974568e-8</v>
      </c>
    </row>
    <row r="417" ht="20.1" customHeight="1" spans="6:14">
      <c r="F417" s="14" t="s">
        <v>962</v>
      </c>
      <c r="G417" s="10">
        <v>0.655186085</v>
      </c>
      <c r="H417" s="15">
        <v>2.15e-62</v>
      </c>
      <c r="I417" s="10">
        <v>0.506780173470478</v>
      </c>
      <c r="J417" s="15">
        <v>2.78902573974567e-12</v>
      </c>
      <c r="K417" s="10">
        <v>-0.303883187</v>
      </c>
      <c r="L417" s="15">
        <v>4.24e-12</v>
      </c>
      <c r="M417" s="10">
        <v>-0.322913300282624</v>
      </c>
      <c r="N417" s="15">
        <v>2.07928042175176e-5</v>
      </c>
    </row>
    <row r="418" ht="20.1" customHeight="1" spans="6:14">
      <c r="F418" s="14" t="s">
        <v>963</v>
      </c>
      <c r="G418" s="10">
        <v>0.50779414</v>
      </c>
      <c r="H418" s="15">
        <v>5.33e-34</v>
      </c>
      <c r="I418" s="10">
        <v>0.563225904370762</v>
      </c>
      <c r="J418" s="15">
        <v>2.31426784171639e-15</v>
      </c>
      <c r="K418" s="10">
        <v>-0.300337316</v>
      </c>
      <c r="L418" s="15">
        <v>7.7e-12</v>
      </c>
      <c r="M418" s="10">
        <v>-0.347928286448472</v>
      </c>
      <c r="N418" s="15">
        <v>4.08073982819223e-6</v>
      </c>
    </row>
    <row r="419" ht="20.1" customHeight="1" spans="6:14">
      <c r="F419" s="14" t="s">
        <v>964</v>
      </c>
      <c r="G419" s="10">
        <v>0.539749871</v>
      </c>
      <c r="H419" s="15">
        <v>5.37e-39</v>
      </c>
      <c r="I419" s="10">
        <v>0.506339987593757</v>
      </c>
      <c r="J419" s="15">
        <v>2.93296926316919e-12</v>
      </c>
      <c r="K419" s="10">
        <v>-0.398641784</v>
      </c>
      <c r="L419" s="15">
        <v>2.04e-20</v>
      </c>
      <c r="M419" s="10">
        <v>-0.354966532863721</v>
      </c>
      <c r="N419" s="15">
        <v>2.51485328295015e-6</v>
      </c>
    </row>
    <row r="420" ht="20.1" customHeight="1" spans="6:14">
      <c r="F420" s="14" t="s">
        <v>965</v>
      </c>
      <c r="G420" s="10">
        <v>0.64483502</v>
      </c>
      <c r="H420" s="15">
        <v>7.05e-60</v>
      </c>
      <c r="I420" s="10">
        <v>0.526602108215971</v>
      </c>
      <c r="J420" s="15">
        <v>2.67964825369524e-13</v>
      </c>
      <c r="K420" s="10">
        <v>-0.416653216</v>
      </c>
      <c r="L420" s="15">
        <v>2.47e-22</v>
      </c>
      <c r="M420" s="10">
        <v>-0.371264024598251</v>
      </c>
      <c r="N420" s="15">
        <v>7.8342974414114e-7</v>
      </c>
    </row>
    <row r="421" ht="20.1" customHeight="1" spans="6:14">
      <c r="F421" s="14" t="s">
        <v>966</v>
      </c>
      <c r="G421" s="10">
        <v>0.664253542</v>
      </c>
      <c r="H421" s="15">
        <v>1.11e-64</v>
      </c>
      <c r="I421" s="10">
        <v>0.520044495557715</v>
      </c>
      <c r="J421" s="15">
        <v>5.91520006625817e-13</v>
      </c>
      <c r="K421" s="10">
        <v>-0.344935083</v>
      </c>
      <c r="L421" s="15">
        <v>2.33e-15</v>
      </c>
      <c r="M421" s="10">
        <v>-0.417065136466959</v>
      </c>
      <c r="N421" s="15">
        <v>2.06093407872559e-8</v>
      </c>
    </row>
    <row r="422" ht="20.1" customHeight="1" spans="6:14">
      <c r="F422" s="14" t="s">
        <v>967</v>
      </c>
      <c r="G422" s="10">
        <v>0.660950572</v>
      </c>
      <c r="H422" s="15">
        <v>7.7e-64</v>
      </c>
      <c r="I422" s="10">
        <v>0.496762410547111</v>
      </c>
      <c r="J422" s="15">
        <v>8.61337446291543e-12</v>
      </c>
      <c r="K422" s="10">
        <v>-0.426423578</v>
      </c>
      <c r="L422" s="15">
        <v>2.02e-23</v>
      </c>
      <c r="M422" s="10">
        <v>-0.384407084584145</v>
      </c>
      <c r="N422" s="15">
        <v>2.91636425478463e-7</v>
      </c>
    </row>
    <row r="423" ht="20.1" customHeight="1" spans="6:14">
      <c r="F423" s="14" t="s">
        <v>968</v>
      </c>
      <c r="G423" s="10">
        <v>0.536492972</v>
      </c>
      <c r="H423" s="15">
        <v>1.84e-38</v>
      </c>
      <c r="I423" s="10">
        <v>0.541997736267777</v>
      </c>
      <c r="J423" s="15">
        <v>3.89929062230325e-14</v>
      </c>
      <c r="K423" s="10">
        <v>-0.413962323</v>
      </c>
      <c r="L423" s="15">
        <v>4.86e-22</v>
      </c>
      <c r="M423" s="10">
        <v>-0.325582865360963</v>
      </c>
      <c r="N423" s="15">
        <v>1.75935307441337e-5</v>
      </c>
    </row>
    <row r="424" ht="20.1" customHeight="1" spans="6:14">
      <c r="F424" s="14" t="s">
        <v>969</v>
      </c>
      <c r="G424" s="10">
        <v>0.614799078</v>
      </c>
      <c r="H424" s="15">
        <v>4.24e-53</v>
      </c>
      <c r="I424" s="10">
        <v>0.557749321143662</v>
      </c>
      <c r="J424" s="15">
        <v>4.88900653503482e-15</v>
      </c>
      <c r="K424" s="10">
        <v>-0.328403384</v>
      </c>
      <c r="L424" s="15">
        <v>5.49e-14</v>
      </c>
      <c r="M424" s="10">
        <v>-0.373036953719281</v>
      </c>
      <c r="N424" s="15">
        <v>6.87389449381717e-7</v>
      </c>
    </row>
    <row r="425" ht="20.1" customHeight="1" spans="6:14">
      <c r="F425" s="14" t="s">
        <v>970</v>
      </c>
      <c r="G425" s="10">
        <v>0.76313824</v>
      </c>
      <c r="H425" s="15">
        <v>4.21e-96</v>
      </c>
      <c r="I425" s="10">
        <v>0.558789400850609</v>
      </c>
      <c r="J425" s="15">
        <v>4.2461288535061e-15</v>
      </c>
      <c r="K425" s="10">
        <v>-0.459003392</v>
      </c>
      <c r="L425" s="15">
        <v>2.55e-27</v>
      </c>
      <c r="M425" s="10">
        <v>-0.453267853649449</v>
      </c>
      <c r="N425" s="15">
        <v>7.70139498691862e-10</v>
      </c>
    </row>
    <row r="426" ht="20.1" customHeight="1" spans="6:14">
      <c r="F426" s="14" t="s">
        <v>971</v>
      </c>
      <c r="G426" s="10">
        <v>0.494411671</v>
      </c>
      <c r="H426" s="15">
        <v>4.65e-32</v>
      </c>
      <c r="I426" s="10">
        <v>0.502566485294535</v>
      </c>
      <c r="J426" s="15">
        <v>4.50176055632363e-12</v>
      </c>
      <c r="K426" s="10">
        <v>-0.376343018</v>
      </c>
      <c r="L426" s="15">
        <v>3.34e-18</v>
      </c>
      <c r="M426" s="10">
        <v>-0.319914446691731</v>
      </c>
      <c r="N426" s="15">
        <v>2.50387169630951e-5</v>
      </c>
    </row>
    <row r="427" ht="20.1" customHeight="1" spans="6:14">
      <c r="F427" s="14" t="s">
        <v>972</v>
      </c>
      <c r="G427" s="10">
        <v>0.329842244</v>
      </c>
      <c r="H427" s="15">
        <v>4.2e-14</v>
      </c>
      <c r="I427" s="10">
        <v>0.493651449452768</v>
      </c>
      <c r="J427" s="15">
        <v>1.21350877610723e-11</v>
      </c>
      <c r="K427" s="10">
        <v>-0.368883864</v>
      </c>
      <c r="L427" s="15">
        <v>1.69e-17</v>
      </c>
      <c r="M427" s="10">
        <v>-0.457374221297125</v>
      </c>
      <c r="N427" s="15">
        <v>5.17408077425796e-10</v>
      </c>
    </row>
    <row r="428" ht="20.1" customHeight="1" spans="6:14">
      <c r="F428" s="14" t="s">
        <v>973</v>
      </c>
      <c r="G428" s="10">
        <v>0.459941093</v>
      </c>
      <c r="H428" s="15">
        <v>1.94e-27</v>
      </c>
      <c r="I428" s="10">
        <v>0.520996383727307</v>
      </c>
      <c r="J428" s="15">
        <v>5.27846611185422e-13</v>
      </c>
      <c r="K428" s="10">
        <v>-0.523886789</v>
      </c>
      <c r="L428" s="15">
        <v>1.89e-36</v>
      </c>
      <c r="M428" s="10">
        <v>-0.56467010787409</v>
      </c>
      <c r="N428" s="15">
        <v>1.89565904107345e-15</v>
      </c>
    </row>
    <row r="429" ht="20.1" customHeight="1" spans="6:14">
      <c r="F429" s="14" t="s">
        <v>974</v>
      </c>
      <c r="G429" s="10">
        <v>0.516748651</v>
      </c>
      <c r="H429" s="15">
        <v>2.4e-35</v>
      </c>
      <c r="I429" s="10">
        <v>0.566169330542278</v>
      </c>
      <c r="J429" s="15">
        <v>1.53942616896042e-15</v>
      </c>
      <c r="K429" s="10">
        <v>-0.484141308</v>
      </c>
      <c r="L429" s="15">
        <v>1.26e-30</v>
      </c>
      <c r="M429" s="10">
        <v>-0.515723190718359</v>
      </c>
      <c r="N429" s="15">
        <v>9.87613625554196e-13</v>
      </c>
    </row>
    <row r="430" ht="20.1" customHeight="1" spans="6:14">
      <c r="F430" s="14" t="s">
        <v>975</v>
      </c>
      <c r="G430" s="10">
        <v>0.685593502</v>
      </c>
      <c r="H430" s="15">
        <v>2.14e-70</v>
      </c>
      <c r="I430" s="10">
        <v>0.589928044913623</v>
      </c>
      <c r="J430" s="15">
        <v>4.91579682805396e-17</v>
      </c>
      <c r="K430" s="10">
        <v>-0.335779979</v>
      </c>
      <c r="L430" s="15">
        <v>1.37e-14</v>
      </c>
      <c r="M430" s="10">
        <v>-0.401052734264064</v>
      </c>
      <c r="N430" s="15">
        <v>7.82958075920532e-8</v>
      </c>
    </row>
    <row r="431" ht="20.1" customHeight="1" spans="6:14">
      <c r="F431" s="14" t="s">
        <v>976</v>
      </c>
      <c r="G431" s="10">
        <v>0.421140728</v>
      </c>
      <c r="H431" s="15">
        <v>7.9e-23</v>
      </c>
      <c r="I431" s="10">
        <v>0.508552789378274</v>
      </c>
      <c r="J431" s="15">
        <v>2.27575605330035e-12</v>
      </c>
      <c r="K431" s="10">
        <v>-0.466249608</v>
      </c>
      <c r="L431" s="15">
        <v>3.03e-28</v>
      </c>
      <c r="M431" s="10">
        <v>-0.330822626088629</v>
      </c>
      <c r="N431" s="15">
        <v>1.26165195185303e-5</v>
      </c>
    </row>
    <row r="432" ht="20.1" customHeight="1" spans="6:14">
      <c r="F432" s="14" t="s">
        <v>977</v>
      </c>
      <c r="G432" s="10">
        <v>0.374444455</v>
      </c>
      <c r="H432" s="15">
        <v>5.07e-18</v>
      </c>
      <c r="I432" s="10">
        <v>0.584181815864652</v>
      </c>
      <c r="J432" s="15">
        <v>1.16027062873254e-16</v>
      </c>
      <c r="K432" s="10">
        <v>-0.467638911</v>
      </c>
      <c r="L432" s="15">
        <v>2e-28</v>
      </c>
      <c r="M432" s="10">
        <v>-0.38072109027406</v>
      </c>
      <c r="N432" s="15">
        <v>3.86459712725678e-7</v>
      </c>
    </row>
    <row r="433" ht="20.1" customHeight="1" spans="6:14">
      <c r="F433" s="14" t="s">
        <v>978</v>
      </c>
      <c r="G433" s="10">
        <v>0.535830939</v>
      </c>
      <c r="H433" s="15">
        <v>2.35e-38</v>
      </c>
      <c r="I433" s="10">
        <v>0.543114585155098</v>
      </c>
      <c r="J433" s="15">
        <v>3.37745597832939e-14</v>
      </c>
      <c r="K433" s="10">
        <v>-0.403712227</v>
      </c>
      <c r="L433" s="15">
        <v>6.05e-21</v>
      </c>
      <c r="M433" s="10">
        <v>-0.472690646182528</v>
      </c>
      <c r="N433" s="15">
        <v>1.11930988734031e-10</v>
      </c>
    </row>
    <row r="434" ht="20.1" customHeight="1" spans="6:14">
      <c r="F434" s="14" t="s">
        <v>979</v>
      </c>
      <c r="G434" s="10">
        <v>0.570794598</v>
      </c>
      <c r="H434" s="15">
        <v>2.16e-44</v>
      </c>
      <c r="I434" s="10">
        <v>0.540681176177207</v>
      </c>
      <c r="J434" s="15">
        <v>4.6157617782825e-14</v>
      </c>
      <c r="K434" s="10">
        <v>-0.380463919</v>
      </c>
      <c r="L434" s="15">
        <v>1.34e-18</v>
      </c>
      <c r="M434" s="10">
        <v>-0.411654641671601</v>
      </c>
      <c r="N434" s="15">
        <v>3.2609162141121e-8</v>
      </c>
    </row>
    <row r="435" ht="20.1" customHeight="1" spans="6:14">
      <c r="F435" s="14" t="s">
        <v>980</v>
      </c>
      <c r="G435" s="10">
        <v>0.421010631</v>
      </c>
      <c r="H435" s="15">
        <v>8.17e-23</v>
      </c>
      <c r="I435" s="10">
        <v>0.505858522752662</v>
      </c>
      <c r="J435" s="15">
        <v>3.09867613924209e-12</v>
      </c>
      <c r="K435" s="10">
        <v>-0.420767346</v>
      </c>
      <c r="L435" s="15">
        <v>8.69e-23</v>
      </c>
      <c r="M435" s="10">
        <v>-0.324760143300541</v>
      </c>
      <c r="N435" s="15">
        <v>1.85262604361375e-5</v>
      </c>
    </row>
    <row r="436" ht="20.1" customHeight="1" spans="6:14">
      <c r="F436" s="14" t="s">
        <v>981</v>
      </c>
      <c r="G436" s="10">
        <v>0.577232033</v>
      </c>
      <c r="H436" s="15">
        <v>1.39e-45</v>
      </c>
      <c r="I436" s="10">
        <v>0.527806808074224</v>
      </c>
      <c r="J436" s="15">
        <v>2.31256497309445e-13</v>
      </c>
      <c r="K436" s="10">
        <v>-0.307445884</v>
      </c>
      <c r="L436" s="15">
        <v>2.31e-12</v>
      </c>
      <c r="M436" s="10">
        <v>-0.315922458749652</v>
      </c>
      <c r="N436" s="15">
        <v>3.1967889524985e-5</v>
      </c>
    </row>
    <row r="437" ht="20.1" customHeight="1" spans="6:14">
      <c r="F437" s="14" t="s">
        <v>982</v>
      </c>
      <c r="G437" s="10">
        <v>0.698727006</v>
      </c>
      <c r="H437" s="15">
        <v>3.64e-74</v>
      </c>
      <c r="I437" s="10">
        <v>0.624369241963356</v>
      </c>
      <c r="J437" s="15">
        <v>1.96067382117607e-19</v>
      </c>
      <c r="K437" s="10">
        <v>-0.368159382</v>
      </c>
      <c r="L437" s="15">
        <v>1.97e-17</v>
      </c>
      <c r="M437" s="10">
        <v>-0.319365544133626</v>
      </c>
      <c r="N437" s="15">
        <v>2.5899447839183e-5</v>
      </c>
    </row>
    <row r="438" ht="20.1" customHeight="1" spans="6:14">
      <c r="F438" s="14" t="s">
        <v>983</v>
      </c>
      <c r="G438" s="10">
        <v>0.592971988</v>
      </c>
      <c r="H438" s="15">
        <v>1.3e-48</v>
      </c>
      <c r="I438" s="10">
        <v>0.495307158778339</v>
      </c>
      <c r="J438" s="15">
        <v>1.01157645622263e-11</v>
      </c>
      <c r="K438" s="10">
        <v>-0.330890408</v>
      </c>
      <c r="L438" s="15">
        <v>3.45e-14</v>
      </c>
      <c r="M438" s="10">
        <v>-0.359102754869782</v>
      </c>
      <c r="N438" s="15">
        <v>1.88189110729315e-6</v>
      </c>
    </row>
    <row r="439" ht="20.1" customHeight="1" spans="6:14">
      <c r="F439" s="14" t="s">
        <v>984</v>
      </c>
      <c r="G439" s="10">
        <v>0.518076275</v>
      </c>
      <c r="H439" s="15">
        <v>1.5e-35</v>
      </c>
      <c r="I439" s="10">
        <v>0.510723021721531</v>
      </c>
      <c r="J439" s="15">
        <v>1.77129205690018e-12</v>
      </c>
      <c r="K439" s="10">
        <v>-0.450268645</v>
      </c>
      <c r="L439" s="15">
        <v>3.12e-26</v>
      </c>
      <c r="M439" s="10">
        <v>-0.482155201886663</v>
      </c>
      <c r="N439" s="15">
        <v>4.18165113075281e-11</v>
      </c>
    </row>
    <row r="440" ht="20.1" customHeight="1" spans="6:14">
      <c r="F440" s="14" t="s">
        <v>985</v>
      </c>
      <c r="G440" s="10">
        <v>0.690170103</v>
      </c>
      <c r="H440" s="15">
        <v>1.09e-71</v>
      </c>
      <c r="I440" s="10">
        <v>0.622829857462021</v>
      </c>
      <c r="J440" s="15">
        <v>2.54687790527329e-19</v>
      </c>
      <c r="K440" s="10">
        <v>-0.362150158</v>
      </c>
      <c r="L440" s="15">
        <v>7.04e-17</v>
      </c>
      <c r="M440" s="10">
        <v>-0.471740285186623</v>
      </c>
      <c r="N440" s="15">
        <v>1.2335852198158e-10</v>
      </c>
    </row>
    <row r="441" ht="20.1" customHeight="1" spans="6:14">
      <c r="F441" s="14" t="s">
        <v>986</v>
      </c>
      <c r="G441" s="10">
        <v>0.588227627</v>
      </c>
      <c r="H441" s="15">
        <v>1.11e-47</v>
      </c>
      <c r="I441" s="10">
        <v>0.540683398887821</v>
      </c>
      <c r="J441" s="15">
        <v>4.61445033654013e-14</v>
      </c>
      <c r="K441" s="10">
        <v>-0.38809131</v>
      </c>
      <c r="L441" s="15">
        <v>2.39e-19</v>
      </c>
      <c r="M441" s="10">
        <v>-0.342686082029228</v>
      </c>
      <c r="N441" s="15">
        <v>5.80841073909712e-6</v>
      </c>
    </row>
    <row r="442" ht="20.1" customHeight="1" spans="6:14">
      <c r="F442" s="14" t="s">
        <v>987</v>
      </c>
      <c r="G442" s="10">
        <v>0.557100013</v>
      </c>
      <c r="H442" s="15">
        <v>6.09e-42</v>
      </c>
      <c r="I442" s="10">
        <v>0.670760883782986</v>
      </c>
      <c r="J442" s="15">
        <v>3.53159342596415e-23</v>
      </c>
      <c r="K442" s="10">
        <v>-0.302129521</v>
      </c>
      <c r="L442" s="15">
        <v>5.7e-12</v>
      </c>
      <c r="M442" s="10">
        <v>-0.510466130087843</v>
      </c>
      <c r="N442" s="15">
        <v>1.82479154828565e-12</v>
      </c>
    </row>
    <row r="443" ht="20.1" customHeight="1" spans="6:14">
      <c r="F443" s="14" t="s">
        <v>526</v>
      </c>
      <c r="G443" s="10">
        <v>0.662453717</v>
      </c>
      <c r="H443" s="15">
        <v>3.19e-64</v>
      </c>
      <c r="I443" s="10">
        <v>0.545962917500092</v>
      </c>
      <c r="J443" s="15">
        <v>2.33566392224559e-14</v>
      </c>
      <c r="K443" s="10">
        <v>-0.484012157</v>
      </c>
      <c r="L443" s="15">
        <v>1.31e-30</v>
      </c>
      <c r="M443" s="10">
        <v>-0.333431118994913</v>
      </c>
      <c r="N443" s="15">
        <v>1.06672794246151e-5</v>
      </c>
    </row>
    <row r="444" ht="20.1" customHeight="1" spans="6:14">
      <c r="F444" s="14" t="s">
        <v>988</v>
      </c>
      <c r="G444" s="10">
        <v>0.589249433</v>
      </c>
      <c r="H444" s="15">
        <v>7e-48</v>
      </c>
      <c r="I444" s="10">
        <v>0.497045312776909</v>
      </c>
      <c r="J444" s="15">
        <v>8.34758646717193e-12</v>
      </c>
      <c r="K444" s="10">
        <v>-0.341440884</v>
      </c>
      <c r="L444" s="15">
        <v>4.61e-15</v>
      </c>
      <c r="M444" s="10">
        <v>-0.38666264289049</v>
      </c>
      <c r="N444" s="15">
        <v>2.4506664260071e-7</v>
      </c>
    </row>
    <row r="445" ht="20.1" customHeight="1" spans="6:14">
      <c r="F445" s="14" t="s">
        <v>989</v>
      </c>
      <c r="G445" s="10">
        <v>0.583248434</v>
      </c>
      <c r="H445" s="15">
        <v>1.01e-46</v>
      </c>
      <c r="I445" s="10">
        <v>0.553034273276473</v>
      </c>
      <c r="J445" s="15">
        <v>9.20726834850619e-15</v>
      </c>
      <c r="K445" s="10">
        <v>-0.409575329</v>
      </c>
      <c r="L445" s="15">
        <v>1.45e-21</v>
      </c>
      <c r="M445" s="10">
        <v>-0.435835921292562</v>
      </c>
      <c r="N445" s="15">
        <v>3.93411342788416e-9</v>
      </c>
    </row>
    <row r="446" ht="20.1" customHeight="1" spans="6:14">
      <c r="F446" s="14" t="s">
        <v>990</v>
      </c>
      <c r="G446" s="10">
        <v>0.386013373</v>
      </c>
      <c r="H446" s="15">
        <v>3.84e-19</v>
      </c>
      <c r="I446" s="10">
        <v>0.504100692728487</v>
      </c>
      <c r="J446" s="15">
        <v>3.78446368127485e-12</v>
      </c>
      <c r="K446" s="10">
        <v>-0.489446511</v>
      </c>
      <c r="L446" s="15">
        <v>2.32e-31</v>
      </c>
      <c r="M446" s="10">
        <v>-0.389719482314097</v>
      </c>
      <c r="N446" s="15">
        <v>1.93187449924977e-7</v>
      </c>
    </row>
    <row r="447" ht="20.1" customHeight="1" spans="6:14">
      <c r="F447" s="14" t="s">
        <v>991</v>
      </c>
      <c r="G447" s="10">
        <v>0.686104898</v>
      </c>
      <c r="H447" s="15">
        <v>1.54e-70</v>
      </c>
      <c r="I447" s="10">
        <v>0.557252891793679</v>
      </c>
      <c r="J447" s="15">
        <v>5.22840670231944e-15</v>
      </c>
      <c r="K447" s="10">
        <v>-0.43378091</v>
      </c>
      <c r="L447" s="15">
        <v>2.89e-24</v>
      </c>
      <c r="M447" s="10">
        <v>-0.310833384046664</v>
      </c>
      <c r="N447" s="15">
        <v>4.34314965347273e-5</v>
      </c>
    </row>
    <row r="448" ht="20.1" customHeight="1" spans="6:14">
      <c r="F448" s="14" t="s">
        <v>992</v>
      </c>
      <c r="G448" s="10">
        <v>0.622579826</v>
      </c>
      <c r="H448" s="15">
        <v>8.75e-55</v>
      </c>
      <c r="I448" s="10">
        <v>0.61073233476361</v>
      </c>
      <c r="J448" s="15">
        <v>1.89381248051137e-18</v>
      </c>
      <c r="K448" s="10">
        <v>-0.320346444</v>
      </c>
      <c r="L448" s="15">
        <v>2.39e-13</v>
      </c>
      <c r="M448" s="10">
        <v>-0.36345674535983</v>
      </c>
      <c r="N448" s="15">
        <v>1.3807814605159e-6</v>
      </c>
    </row>
    <row r="449" ht="20.1" customHeight="1" spans="6:14">
      <c r="F449" s="14" t="s">
        <v>993</v>
      </c>
      <c r="G449" s="10">
        <v>0.371203955</v>
      </c>
      <c r="H449" s="15">
        <v>1.03e-17</v>
      </c>
      <c r="I449" s="10">
        <v>0.509402107516508</v>
      </c>
      <c r="J449" s="15">
        <v>2.06359556819821e-12</v>
      </c>
      <c r="K449" s="10">
        <v>-0.374998981</v>
      </c>
      <c r="L449" s="15">
        <v>4.49e-18</v>
      </c>
      <c r="M449" s="10">
        <v>-0.560581950201104</v>
      </c>
      <c r="N449" s="15">
        <v>3.32634461295152e-15</v>
      </c>
    </row>
    <row r="450" ht="20.1" customHeight="1" spans="6:14">
      <c r="F450" s="14" t="s">
        <v>994</v>
      </c>
      <c r="G450" s="10">
        <v>0.657845923</v>
      </c>
      <c r="H450" s="15">
        <v>4.66e-63</v>
      </c>
      <c r="I450" s="10">
        <v>0.561139509089955</v>
      </c>
      <c r="J450" s="15">
        <v>3.08218360288285e-15</v>
      </c>
      <c r="K450" s="10">
        <v>-0.445507514</v>
      </c>
      <c r="L450" s="15">
        <v>1.18e-25</v>
      </c>
      <c r="M450" s="10">
        <v>-0.331531356168679</v>
      </c>
      <c r="N450" s="15">
        <v>1.20559656566639e-5</v>
      </c>
    </row>
    <row r="451" ht="20.1" customHeight="1" spans="6:14">
      <c r="F451" s="14" t="s">
        <v>995</v>
      </c>
      <c r="G451" s="10">
        <v>0.631555177</v>
      </c>
      <c r="H451" s="15">
        <v>8.67e-57</v>
      </c>
      <c r="I451" s="10">
        <v>0.527001019901272</v>
      </c>
      <c r="J451" s="15">
        <v>2.55222435800024e-13</v>
      </c>
      <c r="K451" s="10">
        <v>-0.301327238</v>
      </c>
      <c r="L451" s="15">
        <v>6.52e-12</v>
      </c>
      <c r="M451" s="10">
        <v>-0.412181250954769</v>
      </c>
      <c r="N451" s="15">
        <v>3.11959550399983e-8</v>
      </c>
    </row>
    <row r="452" ht="20.1" customHeight="1" spans="6:14">
      <c r="F452" s="14" t="s">
        <v>996</v>
      </c>
      <c r="G452" s="10">
        <v>0.487352484</v>
      </c>
      <c r="H452" s="15">
        <v>4.54e-31</v>
      </c>
      <c r="I452" s="10">
        <v>0.531456031537293</v>
      </c>
      <c r="J452" s="15">
        <v>1.47477305362004e-13</v>
      </c>
      <c r="K452" s="10">
        <v>-0.464794043</v>
      </c>
      <c r="L452" s="15">
        <v>4.67e-28</v>
      </c>
      <c r="M452" s="10">
        <v>-0.52755367320339</v>
      </c>
      <c r="N452" s="15">
        <v>2.38539004847033e-13</v>
      </c>
    </row>
    <row r="453" ht="20.1" customHeight="1" spans="6:14">
      <c r="F453" s="14" t="s">
        <v>997</v>
      </c>
      <c r="G453" s="10">
        <v>0.452415862</v>
      </c>
      <c r="H453" s="15">
        <v>1.7e-26</v>
      </c>
      <c r="I453" s="10">
        <v>0.572709045448493</v>
      </c>
      <c r="J453" s="15">
        <v>6.13235344143029e-16</v>
      </c>
      <c r="K453" s="10">
        <v>-0.503959163</v>
      </c>
      <c r="L453" s="15">
        <v>1.96e-33</v>
      </c>
      <c r="M453" s="10">
        <v>-0.488647700684038</v>
      </c>
      <c r="N453" s="15">
        <v>2.091046862455e-11</v>
      </c>
    </row>
    <row r="454" ht="20.1" customHeight="1" spans="6:14">
      <c r="F454" s="14" t="s">
        <v>998</v>
      </c>
      <c r="G454" s="10">
        <v>0.71406303</v>
      </c>
      <c r="H454" s="15">
        <v>7.82e-79</v>
      </c>
      <c r="I454" s="10">
        <v>0.576799545464233</v>
      </c>
      <c r="J454" s="15">
        <v>3.41240624139972e-16</v>
      </c>
      <c r="K454" s="10">
        <v>-0.408764585</v>
      </c>
      <c r="L454" s="15">
        <v>1.77e-21</v>
      </c>
      <c r="M454" s="10">
        <v>-0.49565851243823</v>
      </c>
      <c r="N454" s="15">
        <v>9.73128816909298e-12</v>
      </c>
    </row>
    <row r="455" ht="20.1" customHeight="1" spans="6:14">
      <c r="F455" s="14" t="s">
        <v>999</v>
      </c>
      <c r="G455" s="10">
        <v>0.670690822</v>
      </c>
      <c r="H455" s="15">
        <v>2.35e-66</v>
      </c>
      <c r="I455" s="10">
        <v>0.585433087428084</v>
      </c>
      <c r="J455" s="15">
        <v>9.63763105994926e-17</v>
      </c>
      <c r="K455" s="10">
        <v>-0.556557564</v>
      </c>
      <c r="L455" s="15">
        <v>7.57e-42</v>
      </c>
      <c r="M455" s="10">
        <v>-0.519375595279803</v>
      </c>
      <c r="N455" s="15">
        <v>6.4067036153392e-13</v>
      </c>
    </row>
    <row r="456" ht="20.1" customHeight="1" spans="6:14">
      <c r="F456" s="14" t="s">
        <v>1000</v>
      </c>
      <c r="G456" s="10">
        <v>0.478430207</v>
      </c>
      <c r="H456" s="15">
        <v>7.51e-30</v>
      </c>
      <c r="I456" s="10">
        <v>0.520761435559904</v>
      </c>
      <c r="J456" s="15">
        <v>5.42913140097295e-13</v>
      </c>
      <c r="K456" s="10">
        <v>-0.490069796</v>
      </c>
      <c r="L456" s="15">
        <v>1.9e-31</v>
      </c>
      <c r="M456" s="10">
        <v>-0.427749331390488</v>
      </c>
      <c r="N456" s="15">
        <v>8.129755550244e-9</v>
      </c>
    </row>
    <row r="457" ht="20.1" customHeight="1" spans="6:14">
      <c r="F457" s="14" t="s">
        <v>1001</v>
      </c>
      <c r="G457" s="10">
        <v>0.564080364</v>
      </c>
      <c r="H457" s="15">
        <v>3.55e-43</v>
      </c>
      <c r="I457" s="10">
        <v>0.65270132546104</v>
      </c>
      <c r="J457" s="15">
        <v>1.21180504628648e-21</v>
      </c>
      <c r="K457" s="10">
        <v>-0.33352375</v>
      </c>
      <c r="L457" s="15">
        <v>2.1e-14</v>
      </c>
      <c r="M457" s="10">
        <v>-0.439990690601822</v>
      </c>
      <c r="N457" s="15">
        <v>2.68932398880868e-9</v>
      </c>
    </row>
    <row r="458" ht="20.1" customHeight="1" spans="6:14">
      <c r="F458" s="14" t="s">
        <v>1002</v>
      </c>
      <c r="G458" s="10">
        <v>0.67894528</v>
      </c>
      <c r="H458" s="15">
        <v>1.45e-68</v>
      </c>
      <c r="I458" s="10">
        <v>0.668143034657268</v>
      </c>
      <c r="J458" s="15">
        <v>5.98688933948906e-23</v>
      </c>
      <c r="K458" s="10">
        <v>-0.344799284</v>
      </c>
      <c r="L458" s="15">
        <v>2.39e-15</v>
      </c>
      <c r="M458" s="10">
        <v>-0.379309028826265</v>
      </c>
      <c r="N458" s="15">
        <v>4.30076358284063e-7</v>
      </c>
    </row>
    <row r="459" ht="20.1" customHeight="1" spans="6:14">
      <c r="F459" s="14" t="s">
        <v>1003</v>
      </c>
      <c r="G459" s="10">
        <v>0.622299148</v>
      </c>
      <c r="H459" s="15">
        <v>1.01e-54</v>
      </c>
      <c r="I459" s="10">
        <v>0.560986693138328</v>
      </c>
      <c r="J459" s="15">
        <v>3.14730711570322e-15</v>
      </c>
      <c r="K459" s="10">
        <v>-0.402668952</v>
      </c>
      <c r="L459" s="15">
        <v>7.78e-21</v>
      </c>
      <c r="M459" s="10">
        <v>-0.476897809111883</v>
      </c>
      <c r="N459" s="15">
        <v>7.25248458558907e-11</v>
      </c>
    </row>
    <row r="460" ht="20.1" customHeight="1" spans="6:14">
      <c r="F460" s="14" t="s">
        <v>1004</v>
      </c>
      <c r="G460" s="10">
        <v>0.391271045</v>
      </c>
      <c r="H460" s="15">
        <v>1.15e-19</v>
      </c>
      <c r="I460" s="10">
        <v>0.501433628591078</v>
      </c>
      <c r="J460" s="15">
        <v>5.11447291213308e-12</v>
      </c>
      <c r="K460" s="10">
        <v>-0.416791805</v>
      </c>
      <c r="L460" s="15">
        <v>2.39e-22</v>
      </c>
      <c r="M460" s="10">
        <v>-0.364238851921195</v>
      </c>
      <c r="N460" s="15">
        <v>1.30544856236923e-6</v>
      </c>
    </row>
    <row r="461" ht="20.1" customHeight="1" spans="6:14">
      <c r="F461" s="14" t="s">
        <v>1005</v>
      </c>
      <c r="G461" s="10">
        <v>0.649015711</v>
      </c>
      <c r="H461" s="15">
        <v>6.98e-61</v>
      </c>
      <c r="I461" s="10">
        <v>0.552671701489463</v>
      </c>
      <c r="J461" s="15">
        <v>9.6625520365574e-15</v>
      </c>
      <c r="K461" s="10">
        <v>-0.304853871</v>
      </c>
      <c r="L461" s="15">
        <v>3.6e-12</v>
      </c>
      <c r="M461" s="10">
        <v>-0.459044670490364</v>
      </c>
      <c r="N461" s="15">
        <v>4.39447257565697e-10</v>
      </c>
    </row>
    <row r="462" ht="20.1" customHeight="1" spans="6:14">
      <c r="F462" s="14" t="s">
        <v>1006</v>
      </c>
      <c r="G462" s="10">
        <v>0.701087584</v>
      </c>
      <c r="H462" s="15">
        <v>7.28e-75</v>
      </c>
      <c r="I462" s="10">
        <v>0.53609717635927</v>
      </c>
      <c r="J462" s="15">
        <v>8.25733624296343e-14</v>
      </c>
      <c r="K462" s="10">
        <v>-0.418992737</v>
      </c>
      <c r="L462" s="15">
        <v>1.37e-22</v>
      </c>
      <c r="M462" s="10">
        <v>-0.425691888557243</v>
      </c>
      <c r="N462" s="15">
        <v>9.74918682609835e-9</v>
      </c>
    </row>
    <row r="463" ht="20.1" customHeight="1" spans="6:14">
      <c r="F463" s="14" t="s">
        <v>1007</v>
      </c>
      <c r="G463" s="10">
        <v>0.494044849</v>
      </c>
      <c r="H463" s="15">
        <v>5.24e-32</v>
      </c>
      <c r="I463" s="10">
        <v>0.544031506400614</v>
      </c>
      <c r="J463" s="15">
        <v>3.00047844589695e-14</v>
      </c>
      <c r="K463" s="10">
        <v>-0.384284724</v>
      </c>
      <c r="L463" s="15">
        <v>5.68e-19</v>
      </c>
      <c r="M463" s="10">
        <v>-0.331606691650074</v>
      </c>
      <c r="N463" s="15">
        <v>1.19977855634242e-5</v>
      </c>
    </row>
    <row r="464" ht="20.1" customHeight="1" spans="6:14">
      <c r="F464" s="14" t="s">
        <v>1008</v>
      </c>
      <c r="G464" s="10">
        <v>0.622526825</v>
      </c>
      <c r="H464" s="15">
        <v>8.99e-55</v>
      </c>
      <c r="I464" s="10">
        <v>0.508219627753156</v>
      </c>
      <c r="J464" s="15">
        <v>2.36464281736733e-12</v>
      </c>
      <c r="K464" s="10">
        <v>-0.540082409</v>
      </c>
      <c r="L464" s="15">
        <v>4.73e-39</v>
      </c>
      <c r="M464" s="10">
        <v>-0.360174264621659</v>
      </c>
      <c r="N464" s="15">
        <v>1.74455796711371e-6</v>
      </c>
    </row>
    <row r="465" ht="20.1" customHeight="1" spans="6:14">
      <c r="F465" s="14" t="s">
        <v>1009</v>
      </c>
      <c r="G465" s="10">
        <v>0.583228254</v>
      </c>
      <c r="H465" s="15">
        <v>1.02e-46</v>
      </c>
      <c r="I465" s="10">
        <v>0.538086387655459</v>
      </c>
      <c r="J465" s="15">
        <v>6.42237894826883e-14</v>
      </c>
      <c r="K465" s="10">
        <v>-0.477359834</v>
      </c>
      <c r="L465" s="15">
        <v>1.05e-29</v>
      </c>
      <c r="M465" s="10">
        <v>-0.37677457347301</v>
      </c>
      <c r="N465" s="15">
        <v>5.2042097859912e-7</v>
      </c>
    </row>
    <row r="466" ht="20.1" customHeight="1" spans="6:14">
      <c r="F466" s="14" t="s">
        <v>1010</v>
      </c>
      <c r="G466" s="10">
        <v>0.760841961</v>
      </c>
      <c r="H466" s="15">
        <v>3.35e-95</v>
      </c>
      <c r="I466" s="10">
        <v>0.66661764926651</v>
      </c>
      <c r="J466" s="15">
        <v>8.12274063486261e-23</v>
      </c>
      <c r="K466" s="10">
        <v>-0.386915854</v>
      </c>
      <c r="L466" s="15">
        <v>3.13e-19</v>
      </c>
      <c r="M466" s="10">
        <v>-0.388566147163026</v>
      </c>
      <c r="N466" s="15">
        <v>2.1138715355883e-7</v>
      </c>
    </row>
    <row r="467" ht="20.1" customHeight="1" spans="6:14">
      <c r="F467" s="14" t="s">
        <v>1011</v>
      </c>
      <c r="G467" s="10">
        <v>0.328668007</v>
      </c>
      <c r="H467" s="15">
        <v>5.22e-14</v>
      </c>
      <c r="I467" s="10">
        <v>0.55784135793142</v>
      </c>
      <c r="J467" s="15">
        <v>4.82848835068964e-15</v>
      </c>
      <c r="K467" s="10">
        <v>-0.423861651</v>
      </c>
      <c r="L467" s="15">
        <v>3.92e-23</v>
      </c>
      <c r="M467" s="10">
        <v>-0.38328015856928</v>
      </c>
      <c r="N467" s="15">
        <v>3.17965850821782e-7</v>
      </c>
    </row>
    <row r="468" ht="20.1" customHeight="1" spans="6:14">
      <c r="F468" s="14" t="s">
        <v>1012</v>
      </c>
      <c r="G468" s="10">
        <v>0.516046244</v>
      </c>
      <c r="H468" s="15">
        <v>3.07e-35</v>
      </c>
      <c r="I468" s="10">
        <v>0.519245249984138</v>
      </c>
      <c r="J468" s="15">
        <v>6.50700063777814e-13</v>
      </c>
      <c r="K468" s="10">
        <v>-0.402248654</v>
      </c>
      <c r="L468" s="15">
        <v>8.61e-21</v>
      </c>
      <c r="M468" s="10">
        <v>-0.46700031638478</v>
      </c>
      <c r="N468" s="15">
        <v>1.99440578002792e-10</v>
      </c>
    </row>
    <row r="469" ht="20.1" customHeight="1" spans="6:14">
      <c r="F469" s="14" t="s">
        <v>1013</v>
      </c>
      <c r="G469" s="10">
        <v>0.794523531</v>
      </c>
      <c r="H469" s="15">
        <v>1.58e-109</v>
      </c>
      <c r="I469" s="10">
        <v>0.709802391822344</v>
      </c>
      <c r="J469" s="15">
        <v>6.74771872579869e-27</v>
      </c>
      <c r="K469" s="10">
        <v>-0.406188855</v>
      </c>
      <c r="L469" s="15">
        <v>3.32e-21</v>
      </c>
      <c r="M469" s="10">
        <v>-0.541246964414601</v>
      </c>
      <c r="N469" s="15">
        <v>4.2933880039484e-14</v>
      </c>
    </row>
    <row r="470" ht="20.1" customHeight="1" spans="6:14">
      <c r="F470" s="14" t="s">
        <v>1014</v>
      </c>
      <c r="G470" s="10">
        <v>0.446635462</v>
      </c>
      <c r="H470" s="15">
        <v>8.64e-26</v>
      </c>
      <c r="I470" s="10">
        <v>0.502388385370205</v>
      </c>
      <c r="J470" s="15">
        <v>4.5931265990741e-12</v>
      </c>
      <c r="K470" s="10">
        <v>-0.455300401</v>
      </c>
      <c r="L470" s="15">
        <v>7.44e-27</v>
      </c>
      <c r="M470" s="10">
        <v>-0.398887414079114</v>
      </c>
      <c r="N470" s="15">
        <v>9.32859191374426e-8</v>
      </c>
    </row>
    <row r="471" ht="20.1" customHeight="1" spans="6:14">
      <c r="F471" s="14" t="s">
        <v>1015</v>
      </c>
      <c r="G471" s="10">
        <v>0.645608811</v>
      </c>
      <c r="H471" s="15">
        <v>4.61e-60</v>
      </c>
      <c r="I471" s="10">
        <v>0.505898996746195</v>
      </c>
      <c r="J471" s="15">
        <v>3.08440304405876e-12</v>
      </c>
      <c r="K471" s="10">
        <v>-0.403750323</v>
      </c>
      <c r="L471" s="15">
        <v>5.99e-21</v>
      </c>
      <c r="M471" s="10">
        <v>-0.3781277101792</v>
      </c>
      <c r="N471" s="15">
        <v>4.70143458883699e-7</v>
      </c>
    </row>
    <row r="472" ht="20.1" customHeight="1" spans="6:14">
      <c r="F472" s="14" t="s">
        <v>1016</v>
      </c>
      <c r="G472" s="10">
        <v>0.65806076</v>
      </c>
      <c r="H472" s="15">
        <v>4.12e-63</v>
      </c>
      <c r="I472" s="10">
        <v>0.577597138881341</v>
      </c>
      <c r="J472" s="15">
        <v>3.0409539537496e-16</v>
      </c>
      <c r="K472" s="10">
        <v>-0.343009065</v>
      </c>
      <c r="L472" s="15">
        <v>3.39e-15</v>
      </c>
      <c r="M472" s="10">
        <v>-0.400083102852732</v>
      </c>
      <c r="N472" s="15">
        <v>8.46979863402588e-8</v>
      </c>
    </row>
    <row r="473" ht="20.1" customHeight="1" spans="6:14">
      <c r="F473" s="14" t="s">
        <v>1017</v>
      </c>
      <c r="G473" s="10">
        <v>0.618902777</v>
      </c>
      <c r="H473" s="15">
        <v>5.55e-54</v>
      </c>
      <c r="I473" s="10">
        <v>0.498891604297235</v>
      </c>
      <c r="J473" s="15">
        <v>6.79853890968554e-12</v>
      </c>
      <c r="K473" s="10">
        <v>-0.325497379</v>
      </c>
      <c r="L473" s="15">
        <v>9.38e-14</v>
      </c>
      <c r="M473" s="10">
        <v>-0.43361186271031</v>
      </c>
      <c r="N473" s="15">
        <v>4.81250304507309e-9</v>
      </c>
    </row>
    <row r="474" ht="20.1" customHeight="1" spans="6:14">
      <c r="F474" s="14" t="s">
        <v>1018</v>
      </c>
      <c r="G474" s="10">
        <v>0.572562553</v>
      </c>
      <c r="H474" s="15">
        <v>1.02e-44</v>
      </c>
      <c r="I474" s="10">
        <v>0.492150466614789</v>
      </c>
      <c r="J474" s="15">
        <v>1.42999637010797e-11</v>
      </c>
      <c r="K474" s="10">
        <v>-0.37364386</v>
      </c>
      <c r="L474" s="15">
        <v>6.04e-18</v>
      </c>
      <c r="M474" s="10">
        <v>-0.376434178366201</v>
      </c>
      <c r="N474" s="15">
        <v>5.3385507558033e-7</v>
      </c>
    </row>
    <row r="475" ht="20.1" customHeight="1" spans="6:14">
      <c r="F475" s="14" t="s">
        <v>1019</v>
      </c>
      <c r="G475" s="10">
        <v>0.62307448</v>
      </c>
      <c r="H475" s="15">
        <v>6.81e-55</v>
      </c>
      <c r="I475" s="10">
        <v>0.557749058225359</v>
      </c>
      <c r="J475" s="15">
        <v>4.8891804703625e-15</v>
      </c>
      <c r="K475" s="10">
        <v>-0.457045272</v>
      </c>
      <c r="L475" s="15">
        <v>4.5e-27</v>
      </c>
      <c r="M475" s="10">
        <v>-0.416793963717635</v>
      </c>
      <c r="N475" s="15">
        <v>2.10928734138925e-8</v>
      </c>
    </row>
    <row r="476" ht="20.1" customHeight="1" spans="6:14">
      <c r="F476" s="14" t="s">
        <v>1020</v>
      </c>
      <c r="G476" s="10">
        <v>0.678096856</v>
      </c>
      <c r="H476" s="15">
        <v>2.47e-68</v>
      </c>
      <c r="I476" s="10">
        <v>0.665094457923862</v>
      </c>
      <c r="J476" s="15">
        <v>1.09960580959166e-22</v>
      </c>
      <c r="K476" s="10">
        <v>-0.379516715</v>
      </c>
      <c r="L476" s="15">
        <v>1.66e-18</v>
      </c>
      <c r="M476" s="10">
        <v>-0.36561526899631</v>
      </c>
      <c r="N476" s="15">
        <v>1.18228824942824e-6</v>
      </c>
    </row>
    <row r="477" ht="20.1" customHeight="1" spans="6:14">
      <c r="F477" s="14" t="s">
        <v>1021</v>
      </c>
      <c r="G477" s="10">
        <v>0.484389865</v>
      </c>
      <c r="H477" s="15">
        <v>1.16e-30</v>
      </c>
      <c r="I477" s="10">
        <v>0.584681789982621</v>
      </c>
      <c r="J477" s="15">
        <v>1.07745617654018e-16</v>
      </c>
      <c r="K477" s="10">
        <v>-0.562481331</v>
      </c>
      <c r="L477" s="15">
        <v>6.84e-43</v>
      </c>
      <c r="M477" s="10">
        <v>-0.489864386494209</v>
      </c>
      <c r="N477" s="15">
        <v>1.833382093294e-11</v>
      </c>
    </row>
    <row r="478" ht="20.1" customHeight="1" spans="6:14">
      <c r="F478" s="14" t="s">
        <v>1022</v>
      </c>
      <c r="G478" s="10">
        <v>0.609469013</v>
      </c>
      <c r="H478" s="15">
        <v>5.69e-52</v>
      </c>
      <c r="I478" s="10">
        <v>0.647198449659178</v>
      </c>
      <c r="J478" s="15">
        <v>3.39445039413391e-21</v>
      </c>
      <c r="K478" s="10">
        <v>-0.348255349</v>
      </c>
      <c r="L478" s="15">
        <v>1.2e-15</v>
      </c>
      <c r="M478" s="10">
        <v>-0.354206107153775</v>
      </c>
      <c r="N478" s="15">
        <v>2.65136798897632e-6</v>
      </c>
    </row>
    <row r="479" ht="20.1" customHeight="1" spans="6:14">
      <c r="F479" s="14" t="s">
        <v>1023</v>
      </c>
      <c r="G479" s="10">
        <v>0.428150398</v>
      </c>
      <c r="H479" s="15">
        <v>1.28e-23</v>
      </c>
      <c r="I479" s="10">
        <v>0.505761010701133</v>
      </c>
      <c r="J479" s="15">
        <v>3.13332765081354e-12</v>
      </c>
      <c r="K479" s="10">
        <v>-0.551675207</v>
      </c>
      <c r="L479" s="15">
        <v>5.3e-41</v>
      </c>
      <c r="M479" s="10">
        <v>-0.431571085284261</v>
      </c>
      <c r="N479" s="15">
        <v>5.78267653252187e-9</v>
      </c>
    </row>
    <row r="480" ht="20.1" customHeight="1" spans="6:14">
      <c r="F480" s="14" t="s">
        <v>1024</v>
      </c>
      <c r="G480" s="10">
        <v>0.78990257</v>
      </c>
      <c r="H480" s="15">
        <v>2.08e-107</v>
      </c>
      <c r="I480" s="10">
        <v>0.706829349133034</v>
      </c>
      <c r="J480" s="15">
        <v>1.36076214237099e-26</v>
      </c>
      <c r="K480" s="10">
        <v>-0.365497056</v>
      </c>
      <c r="L480" s="15">
        <v>3.48e-17</v>
      </c>
      <c r="M480" s="10">
        <v>-0.351184450089306</v>
      </c>
      <c r="N480" s="15">
        <v>3.26669315782217e-6</v>
      </c>
    </row>
    <row r="481" ht="20.1" customHeight="1" spans="6:14">
      <c r="F481" s="14" t="s">
        <v>1025</v>
      </c>
      <c r="G481" s="10">
        <v>0.693868103</v>
      </c>
      <c r="H481" s="15">
        <v>9.53e-73</v>
      </c>
      <c r="I481" s="10">
        <v>0.516920745333798</v>
      </c>
      <c r="J481" s="15">
        <v>8.57448118170513e-13</v>
      </c>
      <c r="K481" s="10">
        <v>-0.35299872</v>
      </c>
      <c r="L481" s="15">
        <v>4.64e-16</v>
      </c>
      <c r="M481" s="10">
        <v>-0.431656705022448</v>
      </c>
      <c r="N481" s="15">
        <v>5.73843282792547e-9</v>
      </c>
    </row>
    <row r="482" ht="20.1" customHeight="1" spans="6:14">
      <c r="F482" s="14" t="s">
        <v>1026</v>
      </c>
      <c r="G482" s="10">
        <v>0.51657957</v>
      </c>
      <c r="H482" s="15">
        <v>2.54e-35</v>
      </c>
      <c r="I482" s="10">
        <v>0.558691853607936</v>
      </c>
      <c r="J482" s="15">
        <v>4.3027355125458e-15</v>
      </c>
      <c r="K482" s="10">
        <v>-0.443501067</v>
      </c>
      <c r="L482" s="15">
        <v>2.06e-25</v>
      </c>
      <c r="M482" s="10">
        <v>-0.330214233130365</v>
      </c>
      <c r="N482" s="15">
        <v>1.3117282373982e-5</v>
      </c>
    </row>
    <row r="483" ht="20.1" customHeight="1" spans="6:14">
      <c r="F483" s="14" t="s">
        <v>1027</v>
      </c>
      <c r="G483" s="10">
        <v>0.67385909</v>
      </c>
      <c r="H483" s="15">
        <v>3.4e-67</v>
      </c>
      <c r="I483" s="10">
        <v>0.585756853509873</v>
      </c>
      <c r="J483" s="15">
        <v>9.18462654860891e-17</v>
      </c>
      <c r="K483" s="10">
        <v>-0.370543352</v>
      </c>
      <c r="L483" s="15">
        <v>1.18e-17</v>
      </c>
      <c r="M483" s="10">
        <v>-0.487411092379816</v>
      </c>
      <c r="N483" s="15">
        <v>2.3887997010965e-11</v>
      </c>
    </row>
    <row r="484" ht="20.1" customHeight="1" spans="6:14">
      <c r="F484" s="14" t="s">
        <v>1028</v>
      </c>
      <c r="G484" s="10">
        <v>0.323168961</v>
      </c>
      <c r="H484" s="15">
        <v>1.44e-13</v>
      </c>
      <c r="I484" s="10">
        <v>0.53575579993519</v>
      </c>
      <c r="J484" s="15">
        <v>8.61983041573487e-14</v>
      </c>
      <c r="K484" s="10">
        <v>-0.410525946</v>
      </c>
      <c r="L484" s="15">
        <v>1.14e-21</v>
      </c>
      <c r="M484" s="10">
        <v>-0.411066304924846</v>
      </c>
      <c r="N484" s="15">
        <v>3.42607810700507e-8</v>
      </c>
    </row>
    <row r="485" ht="20.1" customHeight="1" spans="6:14">
      <c r="F485" s="14" t="s">
        <v>1029</v>
      </c>
      <c r="G485" s="10">
        <v>0.554127812</v>
      </c>
      <c r="H485" s="15">
        <v>2e-41</v>
      </c>
      <c r="I485" s="10">
        <v>0.520131759041299</v>
      </c>
      <c r="J485" s="15">
        <v>5.853848641227e-13</v>
      </c>
      <c r="K485" s="10">
        <v>-0.504471199</v>
      </c>
      <c r="L485" s="15">
        <v>1.65e-33</v>
      </c>
      <c r="M485" s="10">
        <v>-0.456677905556383</v>
      </c>
      <c r="N485" s="15">
        <v>5.53714129822702e-10</v>
      </c>
    </row>
    <row r="486" ht="20.1" customHeight="1" spans="6:14">
      <c r="F486" s="14" t="s">
        <v>1030</v>
      </c>
      <c r="G486" s="10">
        <v>0.377813939</v>
      </c>
      <c r="H486" s="15">
        <v>2.42e-18</v>
      </c>
      <c r="I486" s="10">
        <v>0.497893423665307</v>
      </c>
      <c r="J486" s="15">
        <v>7.5976184154226e-12</v>
      </c>
      <c r="K486" s="10">
        <v>-0.331665982</v>
      </c>
      <c r="L486" s="15">
        <v>2.98e-14</v>
      </c>
      <c r="M486" s="10">
        <v>-0.349450096978428</v>
      </c>
      <c r="N486" s="15">
        <v>3.67884415496263e-6</v>
      </c>
    </row>
    <row r="487" ht="20.1" customHeight="1" spans="6:14">
      <c r="F487" s="14" t="s">
        <v>1031</v>
      </c>
      <c r="G487" s="10">
        <v>0.811923692</v>
      </c>
      <c r="H487" s="15">
        <v>4.98e-118</v>
      </c>
      <c r="I487" s="10">
        <v>0.730646270570886</v>
      </c>
      <c r="J487" s="15">
        <v>3.8056005010271e-29</v>
      </c>
      <c r="K487" s="10">
        <v>-0.385194208</v>
      </c>
      <c r="L487" s="15">
        <v>4.62e-19</v>
      </c>
      <c r="M487" s="10">
        <v>-0.496850170649871</v>
      </c>
      <c r="N487" s="15">
        <v>8.53005659719957e-12</v>
      </c>
    </row>
    <row r="488" ht="20.1" customHeight="1" spans="6:14">
      <c r="F488" s="14" t="s">
        <v>1032</v>
      </c>
      <c r="G488" s="10">
        <v>0.5244514</v>
      </c>
      <c r="H488" s="15">
        <v>1.54e-36</v>
      </c>
      <c r="I488" s="10">
        <v>0.506363259135375</v>
      </c>
      <c r="J488" s="15">
        <v>2.92518188552948e-12</v>
      </c>
      <c r="K488" s="10">
        <v>-0.313393384</v>
      </c>
      <c r="L488" s="15">
        <v>8.24e-13</v>
      </c>
      <c r="M488" s="10">
        <v>-0.522292505263714</v>
      </c>
      <c r="N488" s="15">
        <v>4.51763346875324e-13</v>
      </c>
    </row>
    <row r="489" ht="20.1" customHeight="1" spans="6:14">
      <c r="F489" s="14" t="s">
        <v>1033</v>
      </c>
      <c r="G489" s="10">
        <v>0.435718066</v>
      </c>
      <c r="H489" s="15">
        <v>1.72e-24</v>
      </c>
      <c r="I489" s="10">
        <v>0.501940815916677</v>
      </c>
      <c r="J489" s="15">
        <v>4.8307533540428e-12</v>
      </c>
      <c r="K489" s="10">
        <v>-0.593373647</v>
      </c>
      <c r="L489" s="15">
        <v>1.08e-48</v>
      </c>
      <c r="M489" s="10">
        <v>-0.500413826884363</v>
      </c>
      <c r="N489" s="15">
        <v>5.73475390656818e-12</v>
      </c>
    </row>
    <row r="490" ht="20.1" customHeight="1" spans="6:14">
      <c r="F490" s="14" t="s">
        <v>1034</v>
      </c>
      <c r="G490" s="10">
        <v>0.573125891</v>
      </c>
      <c r="H490" s="15">
        <v>8.05e-45</v>
      </c>
      <c r="I490" s="10">
        <v>0.513779971943114</v>
      </c>
      <c r="J490" s="15">
        <v>1.24072484350852e-12</v>
      </c>
      <c r="K490" s="10">
        <v>-0.499074756</v>
      </c>
      <c r="L490" s="15">
        <v>1e-32</v>
      </c>
      <c r="M490" s="10">
        <v>-0.388531588091405</v>
      </c>
      <c r="N490" s="15">
        <v>2.11957061042516e-7</v>
      </c>
    </row>
    <row r="491" ht="20.1" customHeight="1" spans="6:14">
      <c r="F491" s="14" t="s">
        <v>1035</v>
      </c>
      <c r="G491" s="10">
        <v>0.327095056</v>
      </c>
      <c r="H491" s="15">
        <v>6.99e-14</v>
      </c>
      <c r="I491" s="10">
        <v>0.508018859616232</v>
      </c>
      <c r="J491" s="15">
        <v>2.41982666715637e-12</v>
      </c>
      <c r="K491" s="10">
        <v>-0.349000578</v>
      </c>
      <c r="L491" s="15">
        <v>1.04e-15</v>
      </c>
      <c r="M491" s="10">
        <v>-0.392863893759093</v>
      </c>
      <c r="N491" s="15">
        <v>1.50875243542235e-7</v>
      </c>
    </row>
    <row r="492" ht="20.1" customHeight="1" spans="6:14">
      <c r="F492" s="14" t="s">
        <v>1036</v>
      </c>
      <c r="G492" s="10">
        <v>0.580571232</v>
      </c>
      <c r="H492" s="15">
        <v>3.26e-46</v>
      </c>
      <c r="I492" s="10">
        <v>0.527285824616127</v>
      </c>
      <c r="J492" s="15">
        <v>2.46487773330459e-13</v>
      </c>
      <c r="K492" s="10">
        <v>-0.429114127</v>
      </c>
      <c r="L492" s="15">
        <v>9.96e-24</v>
      </c>
      <c r="M492" s="10">
        <v>-0.398342746902355</v>
      </c>
      <c r="N492" s="15">
        <v>9.74692396354922e-8</v>
      </c>
    </row>
    <row r="493" ht="20.1" customHeight="1" spans="6:14">
      <c r="F493" s="14" t="s">
        <v>1037</v>
      </c>
      <c r="G493" s="10">
        <v>0.730461485</v>
      </c>
      <c r="H493" s="15">
        <v>3.53e-84</v>
      </c>
      <c r="I493" s="10">
        <v>0.501277696673099</v>
      </c>
      <c r="J493" s="15">
        <v>5.20490739609733e-12</v>
      </c>
      <c r="K493" s="10">
        <v>-0.301990242</v>
      </c>
      <c r="L493" s="15">
        <v>5.84e-12</v>
      </c>
      <c r="M493" s="10">
        <v>-0.405000411691947</v>
      </c>
      <c r="N493" s="15">
        <v>5.67071426350496e-8</v>
      </c>
    </row>
    <row r="494" ht="20.1" customHeight="1" spans="6:14">
      <c r="F494" s="14" t="s">
        <v>1038</v>
      </c>
      <c r="G494" s="10">
        <v>0.508810189</v>
      </c>
      <c r="H494" s="15">
        <v>3.77e-34</v>
      </c>
      <c r="I494" s="10">
        <v>0.515564587544534</v>
      </c>
      <c r="J494" s="15">
        <v>1.00623197223675e-12</v>
      </c>
      <c r="K494" s="10">
        <v>-0.361893732</v>
      </c>
      <c r="L494" s="15">
        <v>7.43e-17</v>
      </c>
      <c r="M494" s="10">
        <v>-0.35880931974192</v>
      </c>
      <c r="N494" s="15">
        <v>1.92125883461923e-6</v>
      </c>
    </row>
    <row r="495" ht="20.1" customHeight="1" spans="6:14">
      <c r="F495" s="14" t="s">
        <v>1039</v>
      </c>
      <c r="G495" s="10">
        <v>0.631870176</v>
      </c>
      <c r="H495" s="15">
        <v>7.35e-57</v>
      </c>
      <c r="I495" s="10">
        <v>0.57041017315699</v>
      </c>
      <c r="J495" s="15">
        <v>8.49476491541242e-16</v>
      </c>
      <c r="K495" s="10">
        <v>-0.39866874</v>
      </c>
      <c r="L495" s="15">
        <v>2.02e-20</v>
      </c>
      <c r="M495" s="10">
        <v>-0.354115634527058</v>
      </c>
      <c r="N495" s="15">
        <v>2.66807131260476e-6</v>
      </c>
    </row>
    <row r="496" ht="20.1" customHeight="1" spans="6:14">
      <c r="F496" s="14" t="s">
        <v>1040</v>
      </c>
      <c r="G496" s="10">
        <v>0.430549032</v>
      </c>
      <c r="H496" s="15">
        <v>6.82e-24</v>
      </c>
      <c r="I496" s="10">
        <v>0.511359510507424</v>
      </c>
      <c r="J496" s="15">
        <v>1.64522238354795e-12</v>
      </c>
      <c r="K496" s="10">
        <v>-0.439200633</v>
      </c>
      <c r="L496" s="15">
        <v>6.7e-25</v>
      </c>
      <c r="M496" s="10">
        <v>-0.384613778579257</v>
      </c>
      <c r="N496" s="15">
        <v>2.87039308321532e-7</v>
      </c>
    </row>
    <row r="497" ht="20.1" customHeight="1" spans="6:14">
      <c r="F497" s="14" t="s">
        <v>1041</v>
      </c>
      <c r="G497" s="10">
        <v>0.39442846</v>
      </c>
      <c r="H497" s="15">
        <v>5.5e-20</v>
      </c>
      <c r="I497" s="10">
        <v>0.50182102794375</v>
      </c>
      <c r="J497" s="15">
        <v>4.89635086370393e-12</v>
      </c>
      <c r="K497" s="10">
        <v>-0.540958804</v>
      </c>
      <c r="L497" s="15">
        <v>3.39e-39</v>
      </c>
      <c r="M497" s="10">
        <v>-0.499756231287758</v>
      </c>
      <c r="N497" s="15">
        <v>6.17283258767606e-12</v>
      </c>
    </row>
    <row r="498" ht="20.1" customHeight="1" spans="6:14">
      <c r="F498" s="14" t="s">
        <v>1042</v>
      </c>
      <c r="G498" s="10">
        <v>0.552841797</v>
      </c>
      <c r="H498" s="15">
        <v>3.34e-41</v>
      </c>
      <c r="I498" s="10">
        <v>0.522934568276303</v>
      </c>
      <c r="J498" s="15">
        <v>4.18137456367294e-13</v>
      </c>
      <c r="K498" s="10">
        <v>-0.484291478</v>
      </c>
      <c r="L498" s="15">
        <v>1.2e-30</v>
      </c>
      <c r="M498" s="10">
        <v>-0.491599957838976</v>
      </c>
      <c r="N498" s="15">
        <v>1.51843303730771e-11</v>
      </c>
    </row>
    <row r="499" ht="20.1" customHeight="1" spans="6:14">
      <c r="F499" s="14" t="s">
        <v>1043</v>
      </c>
      <c r="G499" s="10">
        <v>0.648707715</v>
      </c>
      <c r="H499" s="15">
        <v>8.28e-61</v>
      </c>
      <c r="I499" s="10">
        <v>0.589632234094239</v>
      </c>
      <c r="J499" s="15">
        <v>5.14013453055352e-17</v>
      </c>
      <c r="K499" s="10">
        <v>-0.520465589</v>
      </c>
      <c r="L499" s="15">
        <v>6.44e-36</v>
      </c>
      <c r="M499" s="10">
        <v>-0.414531786075447</v>
      </c>
      <c r="N499" s="15">
        <v>2.5574613277833e-8</v>
      </c>
    </row>
    <row r="500" ht="20.1" customHeight="1" spans="6:14">
      <c r="F500" s="14" t="s">
        <v>1044</v>
      </c>
      <c r="G500" s="10">
        <v>0.368381799</v>
      </c>
      <c r="H500" s="15">
        <v>1.88e-17</v>
      </c>
      <c r="I500" s="10">
        <v>0.53002167570654</v>
      </c>
      <c r="J500" s="15">
        <v>1.76114830624326e-13</v>
      </c>
      <c r="K500" s="10">
        <v>-0.490532346</v>
      </c>
      <c r="L500" s="15">
        <v>1.64e-31</v>
      </c>
      <c r="M500" s="10">
        <v>-0.348489588955464</v>
      </c>
      <c r="N500" s="15">
        <v>3.92788116433334e-6</v>
      </c>
    </row>
    <row r="501" ht="20.1" customHeight="1" spans="6:14">
      <c r="F501" s="14" t="s">
        <v>1045</v>
      </c>
      <c r="G501" s="10">
        <v>0.426410373</v>
      </c>
      <c r="H501" s="15">
        <v>2.02e-23</v>
      </c>
      <c r="I501" s="10">
        <v>0.515542448663284</v>
      </c>
      <c r="J501" s="15">
        <v>1.00885783542978e-12</v>
      </c>
      <c r="K501" s="10">
        <v>-0.35768654</v>
      </c>
      <c r="L501" s="15">
        <v>1.78e-16</v>
      </c>
      <c r="M501" s="10">
        <v>-0.474327229515123</v>
      </c>
      <c r="N501" s="15">
        <v>9.4611162395865e-11</v>
      </c>
    </row>
    <row r="502" ht="20.1" customHeight="1" spans="6:14">
      <c r="F502" s="14" t="s">
        <v>1046</v>
      </c>
      <c r="G502" s="10">
        <v>0.475862097</v>
      </c>
      <c r="H502" s="15">
        <v>1.66e-29</v>
      </c>
      <c r="I502" s="10">
        <v>0.526793096961001</v>
      </c>
      <c r="J502" s="15">
        <v>2.61788691945227e-13</v>
      </c>
      <c r="K502" s="10">
        <v>-0.309290387</v>
      </c>
      <c r="L502" s="15">
        <v>1.68e-12</v>
      </c>
      <c r="M502" s="10">
        <v>-0.347495683499043</v>
      </c>
      <c r="N502" s="15">
        <v>4.20238661990461e-6</v>
      </c>
    </row>
    <row r="503" ht="20.1" customHeight="1" spans="6:14">
      <c r="F503" s="14" t="s">
        <v>1047</v>
      </c>
      <c r="G503" s="10">
        <v>0.747833791</v>
      </c>
      <c r="H503" s="15">
        <v>2.74e-90</v>
      </c>
      <c r="I503" s="10">
        <v>0.568965339755393</v>
      </c>
      <c r="J503" s="15">
        <v>1.04120688890578e-15</v>
      </c>
      <c r="K503" s="10">
        <v>-0.463646485</v>
      </c>
      <c r="L503" s="15">
        <v>6.56e-28</v>
      </c>
      <c r="M503" s="10">
        <v>-0.302109349179537</v>
      </c>
      <c r="N503" s="15">
        <v>7.25057317196371e-5</v>
      </c>
    </row>
    <row r="504" ht="20.1" customHeight="1" spans="6:14">
      <c r="F504" s="14" t="s">
        <v>1048</v>
      </c>
      <c r="G504" s="10">
        <v>0.680347667</v>
      </c>
      <c r="H504" s="15">
        <v>6.02e-69</v>
      </c>
      <c r="I504" s="10">
        <v>0.617050744998269</v>
      </c>
      <c r="J504" s="15">
        <v>6.71334776525909e-19</v>
      </c>
      <c r="K504" s="10">
        <v>-0.350652367</v>
      </c>
      <c r="L504" s="15">
        <v>7.45e-16</v>
      </c>
      <c r="M504" s="10">
        <v>-0.4872963263107</v>
      </c>
      <c r="N504" s="15">
        <v>2.41843126425914e-11</v>
      </c>
    </row>
    <row r="505" ht="20.1" customHeight="1" spans="6:14">
      <c r="F505" s="14" t="s">
        <v>1049</v>
      </c>
      <c r="G505" s="10">
        <v>0.454466649</v>
      </c>
      <c r="H505" s="15">
        <v>9.45e-27</v>
      </c>
      <c r="I505" s="10">
        <v>0.540504831473046</v>
      </c>
      <c r="J505" s="15">
        <v>4.72097378129426e-14</v>
      </c>
      <c r="K505" s="10">
        <v>-0.488347412</v>
      </c>
      <c r="L505" s="15">
        <v>3.3e-31</v>
      </c>
      <c r="M505" s="10">
        <v>-0.416440059779614</v>
      </c>
      <c r="N505" s="15">
        <v>2.17403595621405e-8</v>
      </c>
    </row>
    <row r="506" ht="20.1" customHeight="1" spans="6:14">
      <c r="F506" s="14" t="s">
        <v>1050</v>
      </c>
      <c r="G506" s="10">
        <v>0.67220892</v>
      </c>
      <c r="H506" s="15">
        <v>9.32e-67</v>
      </c>
      <c r="I506" s="10">
        <v>0.612603183046522</v>
      </c>
      <c r="J506" s="15">
        <v>1.39645551008674e-18</v>
      </c>
      <c r="K506" s="10">
        <v>-0.363122774</v>
      </c>
      <c r="L506" s="15">
        <v>5.74e-17</v>
      </c>
      <c r="M506" s="10">
        <v>-0.372520868996834</v>
      </c>
      <c r="N506" s="15">
        <v>7.14119498511451e-7</v>
      </c>
    </row>
    <row r="507" ht="20.1" customHeight="1" spans="6:14">
      <c r="F507" s="14" t="s">
        <v>1051</v>
      </c>
      <c r="G507" s="10">
        <v>0.662737665</v>
      </c>
      <c r="H507" s="15">
        <v>2.7e-64</v>
      </c>
      <c r="I507" s="10">
        <v>0.660495372414386</v>
      </c>
      <c r="J507" s="15">
        <v>2.71487229001529e-22</v>
      </c>
      <c r="K507" s="10">
        <v>-0.451344143</v>
      </c>
      <c r="L507" s="15">
        <v>2.3e-26</v>
      </c>
      <c r="M507" s="10">
        <v>-0.403850194512036</v>
      </c>
      <c r="N507" s="15">
        <v>6.23226512182723e-8</v>
      </c>
    </row>
    <row r="508" ht="20.1" customHeight="1" spans="6:14">
      <c r="F508" s="14" t="s">
        <v>1052</v>
      </c>
      <c r="G508" s="10">
        <v>0.652050885</v>
      </c>
      <c r="H508" s="15">
        <v>1.27e-61</v>
      </c>
      <c r="I508" s="10">
        <v>0.65172292429381</v>
      </c>
      <c r="J508" s="15">
        <v>1.45762168299521e-21</v>
      </c>
      <c r="K508" s="10">
        <v>-0.40588841</v>
      </c>
      <c r="L508" s="15">
        <v>3.57e-21</v>
      </c>
      <c r="M508" s="10">
        <v>-0.617566635404266</v>
      </c>
      <c r="N508" s="15">
        <v>6.16191847242769e-19</v>
      </c>
    </row>
    <row r="509" ht="20.1" customHeight="1" spans="6:14">
      <c r="F509" s="14" t="s">
        <v>1053</v>
      </c>
      <c r="G509" s="10">
        <v>0.608600606</v>
      </c>
      <c r="H509" s="15">
        <v>8.65e-52</v>
      </c>
      <c r="I509" s="10">
        <v>0.590880098520229</v>
      </c>
      <c r="J509" s="15">
        <v>4.25680767899921e-17</v>
      </c>
      <c r="K509" s="10">
        <v>-0.361181015</v>
      </c>
      <c r="L509" s="15">
        <v>8.62e-17</v>
      </c>
      <c r="M509" s="10">
        <v>-0.524035322235358</v>
      </c>
      <c r="N509" s="15">
        <v>3.66070268478913e-13</v>
      </c>
    </row>
    <row r="510" ht="20.1" customHeight="1" spans="6:14">
      <c r="F510" s="14" t="s">
        <v>1054</v>
      </c>
      <c r="G510" s="10">
        <v>0.646349064</v>
      </c>
      <c r="H510" s="15">
        <v>3.06e-60</v>
      </c>
      <c r="I510" s="10">
        <v>0.679879810516289</v>
      </c>
      <c r="J510" s="15">
        <v>5.38161948137054e-24</v>
      </c>
      <c r="K510" s="10">
        <v>-0.419311269</v>
      </c>
      <c r="L510" s="15">
        <v>1.26e-22</v>
      </c>
      <c r="M510" s="10">
        <v>-0.362635863110323</v>
      </c>
      <c r="N510" s="15">
        <v>1.46429636011693e-6</v>
      </c>
    </row>
    <row r="511" ht="20.1" customHeight="1" spans="6:14">
      <c r="F511" s="14" t="s">
        <v>1055</v>
      </c>
      <c r="G511" s="10">
        <v>0.588172496</v>
      </c>
      <c r="H511" s="15">
        <v>1.13e-47</v>
      </c>
      <c r="I511" s="10">
        <v>0.642289510970581</v>
      </c>
      <c r="J511" s="15">
        <v>8.3588355198864e-21</v>
      </c>
      <c r="K511" s="10">
        <v>-0.316337252</v>
      </c>
      <c r="L511" s="15">
        <v>4.9e-13</v>
      </c>
      <c r="M511" s="10">
        <v>-0.301949552833442</v>
      </c>
      <c r="N511" s="15">
        <v>7.31785711389176e-5</v>
      </c>
    </row>
    <row r="512" ht="20.1" customHeight="1" spans="6:14">
      <c r="F512" s="14" t="s">
        <v>1056</v>
      </c>
      <c r="G512" s="10">
        <v>0.706440342</v>
      </c>
      <c r="H512" s="15">
        <v>1.78e-76</v>
      </c>
      <c r="I512" s="10">
        <v>0.621440650923336</v>
      </c>
      <c r="J512" s="15">
        <v>3.22099513651911e-19</v>
      </c>
      <c r="K512" s="10">
        <v>-0.444693222</v>
      </c>
      <c r="L512" s="15">
        <v>1.48e-25</v>
      </c>
      <c r="M512" s="10">
        <v>-0.415154321315061</v>
      </c>
      <c r="N512" s="15">
        <v>2.42574055443909e-8</v>
      </c>
    </row>
    <row r="513" ht="20.1" customHeight="1" spans="6:14">
      <c r="F513" s="14" t="s">
        <v>1057</v>
      </c>
      <c r="G513" s="10">
        <v>0.570671257</v>
      </c>
      <c r="H513" s="15">
        <v>2.27e-44</v>
      </c>
      <c r="I513" s="10">
        <v>0.558837601731467</v>
      </c>
      <c r="J513" s="15">
        <v>4.21842666700278e-15</v>
      </c>
      <c r="K513" s="10">
        <v>-0.481785243</v>
      </c>
      <c r="L513" s="15">
        <v>2.64e-30</v>
      </c>
      <c r="M513" s="10">
        <v>-0.49424579555269</v>
      </c>
      <c r="N513" s="15">
        <v>1.1368872223172e-11</v>
      </c>
    </row>
    <row r="514" ht="20.1" customHeight="1" spans="6:14">
      <c r="F514" s="14" t="s">
        <v>1058</v>
      </c>
      <c r="G514" s="10">
        <v>0.737616129</v>
      </c>
      <c r="H514" s="15">
        <v>1.23e-86</v>
      </c>
      <c r="I514" s="10">
        <v>0.495858762580334</v>
      </c>
      <c r="J514" s="15">
        <v>9.5185458628783e-12</v>
      </c>
      <c r="K514" s="10">
        <v>-0.346330946</v>
      </c>
      <c r="L514" s="15">
        <v>1.76e-15</v>
      </c>
      <c r="M514" s="10">
        <v>-0.30737275183451</v>
      </c>
      <c r="N514" s="15">
        <v>5.33250757763073e-5</v>
      </c>
    </row>
    <row r="515" ht="20.1" customHeight="1" spans="6:14">
      <c r="F515" s="14" t="s">
        <v>1059</v>
      </c>
      <c r="G515" s="10">
        <v>0.572601998</v>
      </c>
      <c r="H515" s="15">
        <v>1.01e-44</v>
      </c>
      <c r="I515" s="10">
        <v>0.598120765334447</v>
      </c>
      <c r="J515" s="15">
        <v>1.40241330470955e-17</v>
      </c>
      <c r="K515" s="10">
        <v>-0.372862936</v>
      </c>
      <c r="L515" s="15">
        <v>7.16e-18</v>
      </c>
      <c r="M515" s="10">
        <v>-0.367026770274815</v>
      </c>
      <c r="N515" s="15">
        <v>1.06753499290116e-6</v>
      </c>
    </row>
    <row r="516" ht="20.1" customHeight="1" spans="6:14">
      <c r="F516" s="14" t="s">
        <v>1060</v>
      </c>
      <c r="G516" s="10">
        <v>0.337224903</v>
      </c>
      <c r="H516" s="15">
        <v>1.04e-14</v>
      </c>
      <c r="I516" s="10">
        <v>0.553681987830395</v>
      </c>
      <c r="J516" s="15">
        <v>8.4454325749677e-15</v>
      </c>
      <c r="K516" s="10">
        <v>-0.535814488</v>
      </c>
      <c r="L516" s="15">
        <v>2.37e-38</v>
      </c>
      <c r="M516" s="10">
        <v>-0.504495224868306</v>
      </c>
      <c r="N516" s="15">
        <v>3.61875802560059e-12</v>
      </c>
    </row>
    <row r="517" ht="20.1" customHeight="1" spans="6:14">
      <c r="F517" s="14" t="s">
        <v>1061</v>
      </c>
      <c r="G517" s="10">
        <v>0.486177506</v>
      </c>
      <c r="H517" s="15">
        <v>6.6e-31</v>
      </c>
      <c r="I517" s="10">
        <v>0.494257123844453</v>
      </c>
      <c r="J517" s="15">
        <v>1.13547340890905e-11</v>
      </c>
      <c r="K517" s="10">
        <v>-0.517071757</v>
      </c>
      <c r="L517" s="15">
        <v>2.14e-35</v>
      </c>
      <c r="M517" s="10">
        <v>-0.43179058492618</v>
      </c>
      <c r="N517" s="15">
        <v>5.66990411069486e-9</v>
      </c>
    </row>
    <row r="518" ht="20.1" customHeight="1" spans="6:14">
      <c r="F518" s="14" t="s">
        <v>1062</v>
      </c>
      <c r="G518" s="10">
        <v>0.592490937</v>
      </c>
      <c r="H518" s="15">
        <v>1.62e-48</v>
      </c>
      <c r="I518" s="10">
        <v>0.533560496610171</v>
      </c>
      <c r="J518" s="15">
        <v>1.13497968254556e-13</v>
      </c>
      <c r="K518" s="10">
        <v>-0.318670072</v>
      </c>
      <c r="L518" s="15">
        <v>3.23e-13</v>
      </c>
      <c r="M518" s="10">
        <v>-0.417103894099222</v>
      </c>
      <c r="N518" s="15">
        <v>2.054110832905e-8</v>
      </c>
    </row>
    <row r="519" ht="20.1" customHeight="1" spans="6:14">
      <c r="F519" s="14" t="s">
        <v>1063</v>
      </c>
      <c r="G519" s="10">
        <v>0.707306643</v>
      </c>
      <c r="H519" s="15">
        <v>9.71e-77</v>
      </c>
      <c r="I519" s="10">
        <v>0.530881521283719</v>
      </c>
      <c r="J519" s="15">
        <v>1.58357407978401e-13</v>
      </c>
      <c r="K519" s="10">
        <v>-0.370510499</v>
      </c>
      <c r="L519" s="15">
        <v>1.19e-17</v>
      </c>
      <c r="M519" s="10">
        <v>-0.378935448656038</v>
      </c>
      <c r="N519" s="15">
        <v>4.42380262213721e-7</v>
      </c>
    </row>
    <row r="520" ht="20.1" customHeight="1" spans="6:14">
      <c r="F520" s="14" t="s">
        <v>1064</v>
      </c>
      <c r="G520" s="10">
        <v>0.643098637</v>
      </c>
      <c r="H520" s="15">
        <v>1.82e-59</v>
      </c>
      <c r="I520" s="10">
        <v>0.536537159835928</v>
      </c>
      <c r="J520" s="15">
        <v>7.81197078105876e-14</v>
      </c>
      <c r="K520" s="10">
        <v>-0.439072563</v>
      </c>
      <c r="L520" s="15">
        <v>6.94e-25</v>
      </c>
      <c r="M520" s="10">
        <v>-0.424565209693683</v>
      </c>
      <c r="N520" s="15">
        <v>1.07633354385175e-8</v>
      </c>
    </row>
    <row r="521" ht="20.1" customHeight="1" spans="6:14">
      <c r="F521" s="14" t="s">
        <v>1065</v>
      </c>
      <c r="G521" s="10">
        <v>0.474596982</v>
      </c>
      <c r="H521" s="15">
        <v>2.44e-29</v>
      </c>
      <c r="I521" s="10">
        <v>0.563541128298762</v>
      </c>
      <c r="J521" s="15">
        <v>2.21582686917507e-15</v>
      </c>
      <c r="K521" s="10">
        <v>-0.408523694</v>
      </c>
      <c r="L521" s="15">
        <v>1.87e-21</v>
      </c>
      <c r="M521" s="10">
        <v>-0.536066676264753</v>
      </c>
      <c r="N521" s="15">
        <v>8.28910956966154e-14</v>
      </c>
    </row>
    <row r="522" ht="20.1" customHeight="1" spans="6:14">
      <c r="F522" s="14" t="s">
        <v>1066</v>
      </c>
      <c r="G522" s="10">
        <v>0.624454444</v>
      </c>
      <c r="H522" s="15">
        <v>3.38e-55</v>
      </c>
      <c r="I522" s="10">
        <v>0.517047191540309</v>
      </c>
      <c r="J522" s="15">
        <v>8.4472040819187e-13</v>
      </c>
      <c r="K522" s="10">
        <v>-0.346263022</v>
      </c>
      <c r="L522" s="15">
        <v>1.79e-15</v>
      </c>
      <c r="M522" s="10">
        <v>-0.353819996757491</v>
      </c>
      <c r="N522" s="15">
        <v>2.72335332226728e-6</v>
      </c>
    </row>
    <row r="523" ht="20.1" customHeight="1" spans="6:14">
      <c r="F523" s="14" t="s">
        <v>1067</v>
      </c>
      <c r="G523" s="10">
        <v>0.715475737</v>
      </c>
      <c r="H523" s="15">
        <v>2.8e-79</v>
      </c>
      <c r="I523" s="10">
        <v>0.696716362023105</v>
      </c>
      <c r="J523" s="15">
        <v>1.386988800523e-25</v>
      </c>
      <c r="K523" s="10">
        <v>-0.310898467</v>
      </c>
      <c r="L523" s="15">
        <v>1.27e-12</v>
      </c>
      <c r="M523" s="10">
        <v>-0.430266404212689</v>
      </c>
      <c r="N523" s="15">
        <v>6.49893987046767e-9</v>
      </c>
    </row>
    <row r="524" ht="20.1" customHeight="1" spans="6:14">
      <c r="F524" s="14" t="s">
        <v>1068</v>
      </c>
      <c r="G524" s="10">
        <v>0.403445705</v>
      </c>
      <c r="H524" s="15">
        <v>6.45e-21</v>
      </c>
      <c r="I524" s="10">
        <v>0.493711407742276</v>
      </c>
      <c r="J524" s="15">
        <v>1.20555737229147e-11</v>
      </c>
      <c r="K524" s="10">
        <v>-0.386427341</v>
      </c>
      <c r="L524" s="15">
        <v>3.49e-19</v>
      </c>
      <c r="M524" s="10">
        <v>-0.3926267455545</v>
      </c>
      <c r="N524" s="15">
        <v>1.53728360420254e-7</v>
      </c>
    </row>
    <row r="525" ht="20.1" customHeight="1" spans="6:14">
      <c r="F525" s="14" t="s">
        <v>1069</v>
      </c>
      <c r="G525" s="10">
        <v>0.58428171</v>
      </c>
      <c r="H525" s="15">
        <v>6.4e-47</v>
      </c>
      <c r="I525" s="10">
        <v>0.650243767118346</v>
      </c>
      <c r="J525" s="15">
        <v>1.92464985998799e-21</v>
      </c>
      <c r="K525" s="10">
        <v>-0.477650497</v>
      </c>
      <c r="L525" s="15">
        <v>9.55e-30</v>
      </c>
      <c r="M525" s="10">
        <v>-0.460065872569212</v>
      </c>
      <c r="N525" s="15">
        <v>3.97519262205078e-10</v>
      </c>
    </row>
    <row r="526" ht="20.1" customHeight="1" spans="6:14">
      <c r="F526" s="14" t="s">
        <v>1070</v>
      </c>
      <c r="G526" s="10">
        <v>0.741440295</v>
      </c>
      <c r="H526" s="15">
        <v>5.54e-88</v>
      </c>
      <c r="I526" s="10">
        <v>0.619328843178307</v>
      </c>
      <c r="J526" s="15">
        <v>4.59249453524984e-19</v>
      </c>
      <c r="K526" s="10">
        <v>-0.364738145</v>
      </c>
      <c r="L526" s="15">
        <v>4.08e-17</v>
      </c>
      <c r="M526" s="10">
        <v>-0.546569792808158</v>
      </c>
      <c r="N526" s="15">
        <v>2.15817179068775e-14</v>
      </c>
    </row>
    <row r="527" ht="20.1" customHeight="1" spans="6:14">
      <c r="F527" s="14" t="s">
        <v>1071</v>
      </c>
      <c r="G527" s="10">
        <v>0.752697579</v>
      </c>
      <c r="H527" s="15">
        <v>4.33e-92</v>
      </c>
      <c r="I527" s="10">
        <v>0.607951341977533</v>
      </c>
      <c r="J527" s="15">
        <v>2.96759324914392e-18</v>
      </c>
      <c r="K527" s="10">
        <v>-0.366582721</v>
      </c>
      <c r="L527" s="15">
        <v>2.76e-17</v>
      </c>
      <c r="M527" s="10">
        <v>-0.348459917425447</v>
      </c>
      <c r="N527" s="15">
        <v>3.93582354431198e-6</v>
      </c>
    </row>
    <row r="528" ht="20.1" customHeight="1" spans="6:14">
      <c r="F528" s="14" t="s">
        <v>1072</v>
      </c>
      <c r="G528" s="10">
        <v>0.587971443</v>
      </c>
      <c r="H528" s="15">
        <v>1.24e-47</v>
      </c>
      <c r="I528" s="10">
        <v>0.59803769358366</v>
      </c>
      <c r="J528" s="15">
        <v>1.42061823019758e-17</v>
      </c>
      <c r="K528" s="10">
        <v>-0.482292826</v>
      </c>
      <c r="L528" s="15">
        <v>2.25e-30</v>
      </c>
      <c r="M528" s="10">
        <v>-0.361520128525836</v>
      </c>
      <c r="N528" s="15">
        <v>1.58555214148345e-6</v>
      </c>
    </row>
    <row r="529" ht="20.1" customHeight="1" spans="6:14">
      <c r="F529" s="14" t="s">
        <v>1073</v>
      </c>
      <c r="G529" s="10">
        <v>0.780927799</v>
      </c>
      <c r="H529" s="15">
        <v>1.94e-103</v>
      </c>
      <c r="I529" s="10">
        <v>0.677202011632064</v>
      </c>
      <c r="J529" s="15">
        <v>9.41650068416073e-24</v>
      </c>
      <c r="K529" s="10">
        <v>-0.468668753</v>
      </c>
      <c r="L529" s="15">
        <v>1.47e-28</v>
      </c>
      <c r="M529" s="10">
        <v>-0.459570841464427</v>
      </c>
      <c r="N529" s="15">
        <v>4.17336561909078e-10</v>
      </c>
    </row>
    <row r="530" ht="20.1" customHeight="1" spans="6:14">
      <c r="F530" s="14" t="s">
        <v>1074</v>
      </c>
      <c r="G530" s="10">
        <v>0.469963735</v>
      </c>
      <c r="H530" s="15">
        <v>9.97e-29</v>
      </c>
      <c r="I530" s="10">
        <v>0.575219944271741</v>
      </c>
      <c r="J530" s="15">
        <v>4.28335892441752e-16</v>
      </c>
      <c r="K530" s="10">
        <v>-0.526259001</v>
      </c>
      <c r="L530" s="15">
        <v>8.03e-37</v>
      </c>
      <c r="M530" s="10">
        <v>-0.488627014926043</v>
      </c>
      <c r="N530" s="15">
        <v>2.09571781301219e-11</v>
      </c>
    </row>
    <row r="531" ht="20.1" customHeight="1" spans="6:14">
      <c r="F531" s="14" t="s">
        <v>1075</v>
      </c>
      <c r="G531" s="10">
        <v>0.497581709</v>
      </c>
      <c r="H531" s="15">
        <v>1.64e-32</v>
      </c>
      <c r="I531" s="10">
        <v>0.625269317589626</v>
      </c>
      <c r="J531" s="15">
        <v>1.68147237577712e-19</v>
      </c>
      <c r="K531" s="10">
        <v>-0.362934536</v>
      </c>
      <c r="L531" s="15">
        <v>5.97e-17</v>
      </c>
      <c r="M531" s="10">
        <v>-0.420341020940656</v>
      </c>
      <c r="N531" s="15">
        <v>1.55484852894263e-8</v>
      </c>
    </row>
    <row r="532" ht="20.1" customHeight="1" spans="6:14">
      <c r="F532" s="14" t="s">
        <v>1076</v>
      </c>
      <c r="G532" s="10">
        <v>0.468060407</v>
      </c>
      <c r="H532" s="15">
        <v>1.77e-28</v>
      </c>
      <c r="I532" s="10">
        <v>0.534217149526264</v>
      </c>
      <c r="J532" s="15">
        <v>1.04553194004525e-13</v>
      </c>
      <c r="K532" s="10">
        <v>-0.492445283</v>
      </c>
      <c r="L532" s="15">
        <v>8.82e-32</v>
      </c>
      <c r="M532" s="10">
        <v>-0.356269182805801</v>
      </c>
      <c r="N532" s="15">
        <v>2.29639781528439e-6</v>
      </c>
    </row>
    <row r="533" ht="20.1" customHeight="1" spans="6:14">
      <c r="F533" s="14" t="s">
        <v>1077</v>
      </c>
      <c r="G533" s="10">
        <v>0.680390341</v>
      </c>
      <c r="H533" s="15">
        <v>5.86e-69</v>
      </c>
      <c r="I533" s="10">
        <v>0.509256330780999</v>
      </c>
      <c r="J533" s="15">
        <v>2.09859107628473e-12</v>
      </c>
      <c r="K533" s="10">
        <v>-0.388243439</v>
      </c>
      <c r="L533" s="15">
        <v>2.31e-19</v>
      </c>
      <c r="M533" s="10">
        <v>-0.331601288606993</v>
      </c>
      <c r="N533" s="15">
        <v>1.20019493721356e-5</v>
      </c>
    </row>
    <row r="534" ht="20.1" customHeight="1" spans="6:14">
      <c r="F534" s="14" t="s">
        <v>382</v>
      </c>
      <c r="G534" s="10">
        <v>0.549312262</v>
      </c>
      <c r="H534" s="15">
        <v>1.34e-40</v>
      </c>
      <c r="I534" s="10">
        <v>0.514564309460719</v>
      </c>
      <c r="J534" s="15">
        <v>1.13176484590955e-12</v>
      </c>
      <c r="K534" s="10">
        <v>-0.350105875</v>
      </c>
      <c r="L534" s="15">
        <v>8.32e-16</v>
      </c>
      <c r="M534" s="10">
        <v>-0.481110104531328</v>
      </c>
      <c r="N534" s="15">
        <v>4.66884516587884e-11</v>
      </c>
    </row>
    <row r="535" ht="20.1" customHeight="1" spans="6:14">
      <c r="F535" s="14" t="s">
        <v>1078</v>
      </c>
      <c r="G535" s="10">
        <v>0.785412487</v>
      </c>
      <c r="H535" s="15">
        <v>2.13e-105</v>
      </c>
      <c r="I535" s="10">
        <v>0.715152262257682</v>
      </c>
      <c r="J535" s="15">
        <v>1.86731032259394e-27</v>
      </c>
      <c r="K535" s="10">
        <v>-0.341862849</v>
      </c>
      <c r="L535" s="15">
        <v>4.24e-15</v>
      </c>
      <c r="M535" s="10">
        <v>-0.342356375617542</v>
      </c>
      <c r="N535" s="15">
        <v>5.93756088124997e-6</v>
      </c>
    </row>
    <row r="536" ht="20.1" customHeight="1" spans="6:14">
      <c r="F536" s="14" t="s">
        <v>1079</v>
      </c>
      <c r="G536" s="10">
        <v>0.413153118</v>
      </c>
      <c r="H536" s="15">
        <v>5.95e-22</v>
      </c>
      <c r="I536" s="10">
        <v>0.5523438918381</v>
      </c>
      <c r="J536" s="15">
        <v>1.00930265996583e-14</v>
      </c>
      <c r="K536" s="10">
        <v>-0.511473764</v>
      </c>
      <c r="L536" s="15">
        <v>1.51e-34</v>
      </c>
      <c r="M536" s="10">
        <v>-0.546111745139208</v>
      </c>
      <c r="N536" s="15">
        <v>2.2908633666487e-14</v>
      </c>
    </row>
    <row r="537" ht="20.1" customHeight="1" spans="6:14">
      <c r="F537" s="14" t="s">
        <v>1080</v>
      </c>
      <c r="G537" s="10">
        <v>0.56283993</v>
      </c>
      <c r="H537" s="15">
        <v>5.91e-43</v>
      </c>
      <c r="I537" s="10">
        <v>0.57442931342361</v>
      </c>
      <c r="J537" s="15">
        <v>4.79732923036676e-16</v>
      </c>
      <c r="K537" s="10">
        <v>-0.341586436</v>
      </c>
      <c r="L537" s="15">
        <v>4.48e-15</v>
      </c>
      <c r="M537" s="10">
        <v>-0.36124028981481</v>
      </c>
      <c r="N537" s="15">
        <v>1.61743190995127e-6</v>
      </c>
    </row>
    <row r="538" ht="20.1" customHeight="1" spans="6:14">
      <c r="F538" s="14" t="s">
        <v>1081</v>
      </c>
      <c r="G538" s="10">
        <v>0.643867651</v>
      </c>
      <c r="H538" s="15">
        <v>1.2e-59</v>
      </c>
      <c r="I538" s="10">
        <v>0.51788800790794</v>
      </c>
      <c r="J538" s="15">
        <v>7.64639055981381e-13</v>
      </c>
      <c r="K538" s="10">
        <v>-0.493390497</v>
      </c>
      <c r="L538" s="15">
        <v>6.49e-32</v>
      </c>
      <c r="M538" s="10">
        <v>-0.369913931661952</v>
      </c>
      <c r="N538" s="15">
        <v>8.65018412566315e-7</v>
      </c>
    </row>
    <row r="539" ht="20.1" customHeight="1" spans="6:14">
      <c r="F539" s="14" t="s">
        <v>1082</v>
      </c>
      <c r="G539" s="10">
        <v>0.561873007</v>
      </c>
      <c r="H539" s="15">
        <v>8.78e-43</v>
      </c>
      <c r="I539" s="10">
        <v>0.512832756579374</v>
      </c>
      <c r="J539" s="15">
        <v>1.38595337118524e-12</v>
      </c>
      <c r="K539" s="10">
        <v>-0.331545285</v>
      </c>
      <c r="L539" s="15">
        <v>3.05e-14</v>
      </c>
      <c r="M539" s="10">
        <v>-0.32749438466299</v>
      </c>
      <c r="N539" s="15">
        <v>1.55946875564471e-5</v>
      </c>
    </row>
    <row r="540" ht="20.1" customHeight="1" spans="6:14">
      <c r="F540" s="14" t="s">
        <v>1083</v>
      </c>
      <c r="G540" s="10">
        <v>0.394285175</v>
      </c>
      <c r="H540" s="15">
        <v>5.69e-20</v>
      </c>
      <c r="I540" s="10">
        <v>0.508329445908557</v>
      </c>
      <c r="J540" s="15">
        <v>2.33497721090621e-12</v>
      </c>
      <c r="K540" s="10">
        <v>-0.320089356</v>
      </c>
      <c r="L540" s="15">
        <v>2.51e-13</v>
      </c>
      <c r="M540" s="10">
        <v>-0.419340913303465</v>
      </c>
      <c r="N540" s="15">
        <v>1.6950690591203e-8</v>
      </c>
    </row>
    <row r="541" ht="20.1" customHeight="1" spans="6:14">
      <c r="F541" s="14" t="s">
        <v>1084</v>
      </c>
      <c r="G541" s="10">
        <v>0.627626733</v>
      </c>
      <c r="H541" s="15">
        <v>6.66e-56</v>
      </c>
      <c r="I541" s="10">
        <v>0.522317410087715</v>
      </c>
      <c r="J541" s="15">
        <v>4.50411343114026e-13</v>
      </c>
      <c r="K541" s="10">
        <v>-0.38968607</v>
      </c>
      <c r="L541" s="15">
        <v>1.66e-19</v>
      </c>
      <c r="M541" s="10">
        <v>-0.313256443675615</v>
      </c>
      <c r="N541" s="15">
        <v>3.75610884152194e-5</v>
      </c>
    </row>
    <row r="542" ht="20.1" customHeight="1" spans="6:14">
      <c r="F542" s="14" t="s">
        <v>1085</v>
      </c>
      <c r="G542" s="10">
        <v>0.443110056</v>
      </c>
      <c r="H542" s="15">
        <v>2.3e-25</v>
      </c>
      <c r="I542" s="10">
        <v>0.512130088738802</v>
      </c>
      <c r="J542" s="15">
        <v>1.50423156595147e-12</v>
      </c>
      <c r="K542" s="10">
        <v>-0.482791101</v>
      </c>
      <c r="L542" s="15">
        <v>1.92e-30</v>
      </c>
      <c r="M542" s="10">
        <v>-0.43583595681954</v>
      </c>
      <c r="N542" s="15">
        <v>3.93410071727e-9</v>
      </c>
    </row>
    <row r="543" ht="20.1" customHeight="1" spans="6:14">
      <c r="F543" s="14" t="s">
        <v>1086</v>
      </c>
      <c r="G543" s="10">
        <v>0.512532274</v>
      </c>
      <c r="H543" s="15">
        <v>1.05e-34</v>
      </c>
      <c r="I543" s="10">
        <v>0.572676412044832</v>
      </c>
      <c r="J543" s="15">
        <v>6.16089620007158e-16</v>
      </c>
      <c r="K543" s="10">
        <v>-0.459204359</v>
      </c>
      <c r="L543" s="15">
        <v>2.41e-27</v>
      </c>
      <c r="M543" s="10">
        <v>-0.589515114102203</v>
      </c>
      <c r="N543" s="15">
        <v>5.23169411815776e-17</v>
      </c>
    </row>
    <row r="544" ht="20.1" customHeight="1" spans="6:14">
      <c r="F544" s="14" t="s">
        <v>1087</v>
      </c>
      <c r="G544" s="10">
        <v>0.57222094</v>
      </c>
      <c r="H544" s="15">
        <v>1.18e-44</v>
      </c>
      <c r="I544" s="10">
        <v>0.591511313987938</v>
      </c>
      <c r="J544" s="15">
        <v>3.86835472044884e-17</v>
      </c>
      <c r="K544" s="10">
        <v>-0.406606791</v>
      </c>
      <c r="L544" s="15">
        <v>2.99e-21</v>
      </c>
      <c r="M544" s="10">
        <v>-0.457524818427877</v>
      </c>
      <c r="N544" s="15">
        <v>5.09864304015524e-10</v>
      </c>
    </row>
    <row r="545" ht="20.1" customHeight="1" spans="6:14">
      <c r="F545" s="14" t="s">
        <v>1088</v>
      </c>
      <c r="G545" s="10">
        <v>0.536779709</v>
      </c>
      <c r="H545" s="15">
        <v>1.65e-38</v>
      </c>
      <c r="I545" s="10">
        <v>0.536560251344626</v>
      </c>
      <c r="J545" s="15">
        <v>7.78925453536389e-14</v>
      </c>
      <c r="K545" s="10">
        <v>-0.391516101</v>
      </c>
      <c r="L545" s="15">
        <v>1.08e-19</v>
      </c>
      <c r="M545" s="10">
        <v>-0.316558478173203</v>
      </c>
      <c r="N545" s="15">
        <v>3.07545974815181e-5</v>
      </c>
    </row>
    <row r="546" ht="20.1" customHeight="1" spans="6:14">
      <c r="F546" s="14" t="s">
        <v>1089</v>
      </c>
      <c r="G546" s="10">
        <v>0.69482364</v>
      </c>
      <c r="H546" s="15">
        <v>5.04e-73</v>
      </c>
      <c r="I546" s="10">
        <v>0.671035315017232</v>
      </c>
      <c r="J546" s="15">
        <v>3.34045000598606e-23</v>
      </c>
      <c r="K546" s="10">
        <v>-0.471521666</v>
      </c>
      <c r="L546" s="15">
        <v>6.23e-29</v>
      </c>
      <c r="M546" s="10">
        <v>-0.536410628323636</v>
      </c>
      <c r="N546" s="15">
        <v>7.93759598817088e-14</v>
      </c>
    </row>
    <row r="547" ht="20.1" customHeight="1" spans="6:14">
      <c r="F547" s="14" t="s">
        <v>1090</v>
      </c>
      <c r="G547" s="10">
        <v>0.65762389</v>
      </c>
      <c r="H547" s="15">
        <v>5.3e-63</v>
      </c>
      <c r="I547" s="10">
        <v>0.583091853620984</v>
      </c>
      <c r="J547" s="15">
        <v>1.36294349477465e-16</v>
      </c>
      <c r="K547" s="10">
        <v>-0.456383689</v>
      </c>
      <c r="L547" s="15">
        <v>5.45e-27</v>
      </c>
      <c r="M547" s="10">
        <v>-0.42589577728706</v>
      </c>
      <c r="N547" s="15">
        <v>9.57577605812571e-9</v>
      </c>
    </row>
    <row r="548" ht="20.1" customHeight="1" spans="6:14">
      <c r="F548" s="14" t="s">
        <v>1091</v>
      </c>
      <c r="G548" s="10">
        <v>0.414219899</v>
      </c>
      <c r="H548" s="15">
        <v>4.56e-22</v>
      </c>
      <c r="I548" s="10">
        <v>0.492360669382491</v>
      </c>
      <c r="J548" s="15">
        <v>1.39756435716051e-11</v>
      </c>
      <c r="K548" s="10">
        <v>-0.479922282</v>
      </c>
      <c r="L548" s="15">
        <v>4.72e-30</v>
      </c>
      <c r="M548" s="10">
        <v>-0.425476819784984</v>
      </c>
      <c r="N548" s="15">
        <v>9.93538284273277e-9</v>
      </c>
    </row>
    <row r="549" ht="20.1" customHeight="1" spans="6:14">
      <c r="F549" s="14" t="s">
        <v>1092</v>
      </c>
      <c r="G549" s="10">
        <v>0.429783104</v>
      </c>
      <c r="H549" s="15">
        <v>8.35e-24</v>
      </c>
      <c r="I549" s="10">
        <v>0.503582723569545</v>
      </c>
      <c r="J549" s="15">
        <v>4.01323883789732e-12</v>
      </c>
      <c r="K549" s="10">
        <v>-0.336096433</v>
      </c>
      <c r="L549" s="15">
        <v>1.29e-14</v>
      </c>
      <c r="M549" s="10">
        <v>-0.325643834883725</v>
      </c>
      <c r="N549" s="15">
        <v>1.75262032467421e-5</v>
      </c>
    </row>
    <row r="550" ht="20.1" customHeight="1" spans="6:14">
      <c r="F550" s="14" t="s">
        <v>1093</v>
      </c>
      <c r="G550" s="10">
        <v>0.533693265</v>
      </c>
      <c r="H550" s="15">
        <v>5.23e-38</v>
      </c>
      <c r="I550" s="10">
        <v>0.498325168797254</v>
      </c>
      <c r="J550" s="15">
        <v>7.24138832542213e-12</v>
      </c>
      <c r="K550" s="10">
        <v>-0.572192419</v>
      </c>
      <c r="L550" s="15">
        <v>1.2e-44</v>
      </c>
      <c r="M550" s="10">
        <v>-0.386647545832946</v>
      </c>
      <c r="N550" s="15">
        <v>2.45353247285633e-7</v>
      </c>
    </row>
    <row r="551" ht="20.1" customHeight="1" spans="6:14">
      <c r="F551" s="14" t="s">
        <v>1094</v>
      </c>
      <c r="G551" s="10">
        <v>0.6474055</v>
      </c>
      <c r="H551" s="15">
        <v>1.71e-60</v>
      </c>
      <c r="I551" s="10">
        <v>0.600706058917103</v>
      </c>
      <c r="J551" s="15">
        <v>9.37005145183858e-18</v>
      </c>
      <c r="K551" s="10">
        <v>-0.305681872</v>
      </c>
      <c r="L551" s="15">
        <v>3.12e-12</v>
      </c>
      <c r="M551" s="10">
        <v>-0.496131564581338</v>
      </c>
      <c r="N551" s="15">
        <v>9.23597629666712e-12</v>
      </c>
    </row>
    <row r="552" ht="20.1" customHeight="1" spans="6:14">
      <c r="F552" s="14" t="s">
        <v>1095</v>
      </c>
      <c r="G552" s="10">
        <v>0.350737226</v>
      </c>
      <c r="H552" s="15">
        <v>7.33e-16</v>
      </c>
      <c r="I552" s="10">
        <v>0.494721469182059</v>
      </c>
      <c r="J552" s="15">
        <v>1.07896721663339e-11</v>
      </c>
      <c r="K552" s="10">
        <v>-0.330333667</v>
      </c>
      <c r="L552" s="15">
        <v>3.83e-14</v>
      </c>
      <c r="M552" s="10">
        <v>-0.468794397562925</v>
      </c>
      <c r="N552" s="15">
        <v>1.66424359100491e-10</v>
      </c>
    </row>
    <row r="553" ht="20.1" customHeight="1" spans="6:14">
      <c r="F553" s="14" t="s">
        <v>1096</v>
      </c>
      <c r="G553" s="10">
        <v>0.440713132</v>
      </c>
      <c r="H553" s="15">
        <v>4.43e-25</v>
      </c>
      <c r="I553" s="10">
        <v>0.497514022254453</v>
      </c>
      <c r="J553" s="15">
        <v>7.92465821012908e-12</v>
      </c>
      <c r="K553" s="10">
        <v>-0.369040854</v>
      </c>
      <c r="L553" s="15">
        <v>1.63e-17</v>
      </c>
      <c r="M553" s="10">
        <v>-0.362539556744756</v>
      </c>
      <c r="N553" s="15">
        <v>1.47440398522739e-6</v>
      </c>
    </row>
    <row r="554" ht="20.1" customHeight="1" spans="6:14">
      <c r="F554" s="14" t="s">
        <v>1097</v>
      </c>
      <c r="G554" s="10">
        <v>0.555765618</v>
      </c>
      <c r="H554" s="15">
        <v>1.04e-41</v>
      </c>
      <c r="I554" s="10">
        <v>0.5200045957274</v>
      </c>
      <c r="J554" s="15">
        <v>5.94345994172322e-13</v>
      </c>
      <c r="K554" s="10">
        <v>-0.330651776</v>
      </c>
      <c r="L554" s="15">
        <v>3.61e-14</v>
      </c>
      <c r="M554" s="10">
        <v>-0.372899032415166</v>
      </c>
      <c r="N554" s="15">
        <v>6.94437873452436e-7</v>
      </c>
    </row>
    <row r="555" ht="20.1" customHeight="1" spans="6:14">
      <c r="F555" s="14" t="s">
        <v>1098</v>
      </c>
      <c r="G555" s="10">
        <v>0.470901769</v>
      </c>
      <c r="H555" s="15">
        <v>7.51e-29</v>
      </c>
      <c r="I555" s="10">
        <v>0.512001761638903</v>
      </c>
      <c r="J555" s="15">
        <v>1.52686726332785e-12</v>
      </c>
      <c r="K555" s="10">
        <v>-0.360791576</v>
      </c>
      <c r="L555" s="15">
        <v>9.35e-17</v>
      </c>
      <c r="M555" s="10">
        <v>-0.330476217539464</v>
      </c>
      <c r="N555" s="15">
        <v>1.2899384645744e-5</v>
      </c>
    </row>
    <row r="556" ht="20.1" customHeight="1" spans="6:14">
      <c r="F556" s="14" t="s">
        <v>1099</v>
      </c>
      <c r="G556" s="10">
        <v>0.56382716</v>
      </c>
      <c r="H556" s="15">
        <v>3.94e-43</v>
      </c>
      <c r="I556" s="10">
        <v>0.514574234402852</v>
      </c>
      <c r="J556" s="15">
        <v>1.13044753264281e-12</v>
      </c>
      <c r="K556" s="10">
        <v>-0.414810838</v>
      </c>
      <c r="L556" s="15">
        <v>3.93e-22</v>
      </c>
      <c r="M556" s="10">
        <v>-0.398040817505735</v>
      </c>
      <c r="N556" s="15">
        <v>9.98651182111113e-8</v>
      </c>
    </row>
    <row r="557" ht="20.1" customHeight="1" spans="6:14">
      <c r="F557" s="14" t="s">
        <v>1100</v>
      </c>
      <c r="G557" s="10">
        <v>0.633855172</v>
      </c>
      <c r="H557" s="15">
        <v>2.59e-57</v>
      </c>
      <c r="I557" s="10">
        <v>0.528250989389982</v>
      </c>
      <c r="J557" s="15">
        <v>2.18997294626086e-13</v>
      </c>
      <c r="K557" s="10">
        <v>-0.332090727</v>
      </c>
      <c r="L557" s="15">
        <v>2.76e-14</v>
      </c>
      <c r="M557" s="10">
        <v>-0.395129692225203</v>
      </c>
      <c r="N557" s="15">
        <v>1.26055439257215e-7</v>
      </c>
    </row>
    <row r="558" ht="20.1" customHeight="1" spans="6:14">
      <c r="F558" s="14" t="s">
        <v>1101</v>
      </c>
      <c r="G558" s="10">
        <v>0.646278682</v>
      </c>
      <c r="H558" s="15">
        <v>3.19e-60</v>
      </c>
      <c r="I558" s="10">
        <v>0.548792811415379</v>
      </c>
      <c r="J558" s="15">
        <v>1.61347241287246e-14</v>
      </c>
      <c r="K558" s="10">
        <v>-0.47551354</v>
      </c>
      <c r="L558" s="15">
        <v>1.84e-29</v>
      </c>
      <c r="M558" s="10">
        <v>-0.465174375480394</v>
      </c>
      <c r="N558" s="15">
        <v>2.39518868433223e-10</v>
      </c>
    </row>
    <row r="559" ht="20.1" customHeight="1" spans="6:14">
      <c r="F559" s="14" t="s">
        <v>1102</v>
      </c>
      <c r="G559" s="10">
        <v>0.621420553</v>
      </c>
      <c r="H559" s="15">
        <v>1.57e-54</v>
      </c>
      <c r="I559" s="10">
        <v>0.543465916804154</v>
      </c>
      <c r="J559" s="15">
        <v>3.22785341306485e-14</v>
      </c>
      <c r="K559" s="10">
        <v>-0.353529564</v>
      </c>
      <c r="L559" s="15">
        <v>4.17e-16</v>
      </c>
      <c r="M559" s="10">
        <v>-0.401949504631368</v>
      </c>
      <c r="N559" s="15">
        <v>7.27900329241919e-8</v>
      </c>
    </row>
    <row r="560" ht="20.1" customHeight="1" spans="6:14">
      <c r="F560" s="14" t="s">
        <v>1103</v>
      </c>
      <c r="G560" s="10">
        <v>0.543292897</v>
      </c>
      <c r="H560" s="15">
        <v>1.39e-39</v>
      </c>
      <c r="I560" s="10">
        <v>0.523541326478302</v>
      </c>
      <c r="J560" s="15">
        <v>3.88605815182834e-13</v>
      </c>
      <c r="K560" s="10">
        <v>-0.374919825</v>
      </c>
      <c r="L560" s="15">
        <v>4.57e-18</v>
      </c>
      <c r="M560" s="10">
        <v>-0.36180030599689</v>
      </c>
      <c r="N560" s="15">
        <v>1.55423390828214e-6</v>
      </c>
    </row>
    <row r="561" ht="20.1" customHeight="1" spans="6:14">
      <c r="F561" s="14" t="s">
        <v>1104</v>
      </c>
      <c r="G561" s="10">
        <v>0.648988488</v>
      </c>
      <c r="H561" s="15">
        <v>7.08e-61</v>
      </c>
      <c r="I561" s="10">
        <v>0.586615541264591</v>
      </c>
      <c r="J561" s="15">
        <v>8.08155165478121e-17</v>
      </c>
      <c r="K561" s="10">
        <v>-0.475895681</v>
      </c>
      <c r="L561" s="15">
        <v>1.64e-29</v>
      </c>
      <c r="M561" s="10">
        <v>-0.503979400158684</v>
      </c>
      <c r="N561" s="15">
        <v>3.83687211798431e-12</v>
      </c>
    </row>
    <row r="562" ht="20.1" customHeight="1" spans="6:14">
      <c r="F562" s="14" t="s">
        <v>1105</v>
      </c>
      <c r="G562" s="10">
        <v>0.657040027</v>
      </c>
      <c r="H562" s="15">
        <v>7.42e-63</v>
      </c>
      <c r="I562" s="10">
        <v>0.671809605805476</v>
      </c>
      <c r="J562" s="15">
        <v>2.85419390193055e-23</v>
      </c>
      <c r="K562" s="10">
        <v>-0.322227424</v>
      </c>
      <c r="L562" s="15">
        <v>1.7e-13</v>
      </c>
      <c r="M562" s="10">
        <v>-0.452779061651733</v>
      </c>
      <c r="N562" s="15">
        <v>8.07194961711e-10</v>
      </c>
    </row>
    <row r="563" ht="20.1" customHeight="1" spans="6:14">
      <c r="F563" s="14" t="s">
        <v>1106</v>
      </c>
      <c r="G563" s="10">
        <v>0.464583128</v>
      </c>
      <c r="H563" s="15">
        <v>4.97e-28</v>
      </c>
      <c r="I563" s="10">
        <v>0.4965578871473</v>
      </c>
      <c r="J563" s="15">
        <v>8.8106227146067e-12</v>
      </c>
      <c r="K563" s="10">
        <v>-0.531369009</v>
      </c>
      <c r="L563" s="15">
        <v>1.24e-37</v>
      </c>
      <c r="M563" s="10">
        <v>-0.325591259567288</v>
      </c>
      <c r="N563" s="15">
        <v>1.75842467071423e-5</v>
      </c>
    </row>
    <row r="564" ht="20.1" customHeight="1" spans="6:14">
      <c r="F564" s="14" t="s">
        <v>1107</v>
      </c>
      <c r="G564" s="10">
        <v>0.695013159</v>
      </c>
      <c r="H564" s="15">
        <v>4.44e-73</v>
      </c>
      <c r="I564" s="10">
        <v>0.540929881490965</v>
      </c>
      <c r="J564" s="15">
        <v>4.47125075227632e-14</v>
      </c>
      <c r="K564" s="10">
        <v>-0.365835726</v>
      </c>
      <c r="L564" s="15">
        <v>3.24e-17</v>
      </c>
      <c r="M564" s="10">
        <v>-0.460100397088748</v>
      </c>
      <c r="N564" s="15">
        <v>3.96171644175991e-10</v>
      </c>
    </row>
    <row r="565" ht="20.1" customHeight="1" spans="6:14">
      <c r="F565" s="14" t="s">
        <v>1108</v>
      </c>
      <c r="G565" s="10">
        <v>0.319023493</v>
      </c>
      <c r="H565" s="15">
        <v>3.04e-13</v>
      </c>
      <c r="I565" s="10">
        <v>0.511591641537842</v>
      </c>
      <c r="J565" s="15">
        <v>1.60145066380618e-12</v>
      </c>
      <c r="K565" s="10">
        <v>-0.592086929</v>
      </c>
      <c r="L565" s="15">
        <v>1.94e-48</v>
      </c>
      <c r="M565" s="10">
        <v>-0.551193319057667</v>
      </c>
      <c r="N565" s="15">
        <v>1.17570541323993e-14</v>
      </c>
    </row>
    <row r="566" ht="20.1" customHeight="1" spans="6:14">
      <c r="F566" s="14" t="s">
        <v>1109</v>
      </c>
      <c r="G566" s="10">
        <v>0.340204212</v>
      </c>
      <c r="H566" s="15">
        <v>5.86e-15</v>
      </c>
      <c r="I566" s="10">
        <v>0.506858499593309</v>
      </c>
      <c r="J566" s="15">
        <v>2.76414227597384e-12</v>
      </c>
      <c r="K566" s="10">
        <v>-0.490700837</v>
      </c>
      <c r="L566" s="15">
        <v>1.55e-31</v>
      </c>
      <c r="M566" s="10">
        <v>-0.449333222453354</v>
      </c>
      <c r="N566" s="15">
        <v>1.12187650235836e-9</v>
      </c>
    </row>
    <row r="567" ht="20.1" customHeight="1" spans="6:14">
      <c r="F567" s="14" t="s">
        <v>1110</v>
      </c>
      <c r="G567" s="10">
        <v>0.620744117</v>
      </c>
      <c r="H567" s="15">
        <v>2.21e-54</v>
      </c>
      <c r="I567" s="10">
        <v>0.519242210900601</v>
      </c>
      <c r="J567" s="15">
        <v>6.50935724943163e-13</v>
      </c>
      <c r="K567" s="10">
        <v>-0.46566706</v>
      </c>
      <c r="L567" s="15">
        <v>3.61e-28</v>
      </c>
      <c r="M567" s="10">
        <v>-0.336626365243398</v>
      </c>
      <c r="N567" s="15">
        <v>8.66693813558117e-6</v>
      </c>
    </row>
    <row r="568" ht="20.1" customHeight="1" spans="6:14">
      <c r="F568" s="14" t="s">
        <v>1111</v>
      </c>
      <c r="G568" s="10">
        <v>0.783776462</v>
      </c>
      <c r="H568" s="15">
        <v>1.12e-104</v>
      </c>
      <c r="I568" s="10">
        <v>0.627615827103571</v>
      </c>
      <c r="J568" s="15">
        <v>1.12392942875766e-19</v>
      </c>
      <c r="K568" s="10">
        <v>-0.41362808</v>
      </c>
      <c r="L568" s="15">
        <v>5.29e-22</v>
      </c>
      <c r="M568" s="10">
        <v>-0.376419520176168</v>
      </c>
      <c r="N568" s="15">
        <v>5.34440955536209e-7</v>
      </c>
    </row>
    <row r="569" ht="20.1" customHeight="1" spans="6:14">
      <c r="F569" s="14" t="s">
        <v>1112</v>
      </c>
      <c r="G569" s="10">
        <v>0.637525172</v>
      </c>
      <c r="H569" s="15">
        <v>3.7e-58</v>
      </c>
      <c r="I569" s="10">
        <v>0.50611439501179</v>
      </c>
      <c r="J569" s="15">
        <v>3.00951105252254e-12</v>
      </c>
      <c r="K569" s="10">
        <v>-0.350816066</v>
      </c>
      <c r="L569" s="15">
        <v>7.21e-16</v>
      </c>
      <c r="M569" s="10">
        <v>-0.31201997241533</v>
      </c>
      <c r="N569" s="15">
        <v>4.04565658025769e-5</v>
      </c>
    </row>
    <row r="570" ht="20.1" customHeight="1" spans="6:14">
      <c r="F570" s="14" t="s">
        <v>1113</v>
      </c>
      <c r="G570" s="10">
        <v>0.565790754</v>
      </c>
      <c r="H570" s="15">
        <v>1.75e-43</v>
      </c>
      <c r="I570" s="10">
        <v>0.504711798263806</v>
      </c>
      <c r="J570" s="15">
        <v>3.53081503565786e-12</v>
      </c>
      <c r="K570" s="10">
        <v>-0.395111811</v>
      </c>
      <c r="L570" s="15">
        <v>4.69e-20</v>
      </c>
      <c r="M570" s="10">
        <v>-0.322925730157684</v>
      </c>
      <c r="N570" s="15">
        <v>2.0776710775849e-5</v>
      </c>
    </row>
    <row r="571" ht="20.1" customHeight="1" spans="6:14">
      <c r="F571" s="14" t="s">
        <v>1114</v>
      </c>
      <c r="G571" s="10">
        <v>0.574107691</v>
      </c>
      <c r="H571" s="15">
        <v>5.3e-45</v>
      </c>
      <c r="I571" s="10">
        <v>0.56910295084777</v>
      </c>
      <c r="J571" s="15">
        <v>1.02126266168518e-15</v>
      </c>
      <c r="K571" s="10">
        <v>-0.474511217</v>
      </c>
      <c r="L571" s="15">
        <v>2.51e-29</v>
      </c>
      <c r="M571" s="10">
        <v>-0.506273396510274</v>
      </c>
      <c r="N571" s="15">
        <v>2.95536414091823e-12</v>
      </c>
    </row>
    <row r="572" ht="20.1" customHeight="1" spans="6:14">
      <c r="F572" s="14" t="s">
        <v>1115</v>
      </c>
      <c r="G572" s="10">
        <v>0.504797718</v>
      </c>
      <c r="H572" s="15">
        <v>1.48e-33</v>
      </c>
      <c r="I572" s="10">
        <v>0.575270388464311</v>
      </c>
      <c r="J572" s="15">
        <v>4.25245706344774e-16</v>
      </c>
      <c r="K572" s="10">
        <v>-0.496769266</v>
      </c>
      <c r="L572" s="15">
        <v>2.15e-32</v>
      </c>
      <c r="M572" s="10">
        <v>-0.329533776181775</v>
      </c>
      <c r="N572" s="15">
        <v>1.36996009943871e-5</v>
      </c>
    </row>
    <row r="573" ht="20.1" customHeight="1" spans="6:14">
      <c r="F573" s="14" t="s">
        <v>1116</v>
      </c>
      <c r="G573" s="10">
        <v>0.489148378</v>
      </c>
      <c r="H573" s="15">
        <v>2.56e-31</v>
      </c>
      <c r="I573" s="10">
        <v>0.627770522173466</v>
      </c>
      <c r="J573" s="15">
        <v>1.09434207605926e-19</v>
      </c>
      <c r="K573" s="10">
        <v>-0.47301729</v>
      </c>
      <c r="L573" s="15">
        <v>3.96e-29</v>
      </c>
      <c r="M573" s="10">
        <v>-0.398371548479387</v>
      </c>
      <c r="N573" s="15">
        <v>9.72435949416673e-8</v>
      </c>
    </row>
    <row r="574" ht="20.1" customHeight="1" spans="6:14">
      <c r="F574" s="14" t="s">
        <v>1117</v>
      </c>
      <c r="G574" s="10">
        <v>0.421162466</v>
      </c>
      <c r="H574" s="15">
        <v>7.86e-23</v>
      </c>
      <c r="I574" s="10">
        <v>0.497983845544199</v>
      </c>
      <c r="J574" s="15">
        <v>7.52163103860051e-12</v>
      </c>
      <c r="K574" s="10">
        <v>-0.501400206</v>
      </c>
      <c r="L574" s="15">
        <v>4.62e-33</v>
      </c>
      <c r="M574" s="10">
        <v>-0.431632882380152</v>
      </c>
      <c r="N574" s="15">
        <v>5.75071022692475e-9</v>
      </c>
    </row>
    <row r="575" ht="20.1" customHeight="1" spans="6:14">
      <c r="F575" s="14" t="s">
        <v>1118</v>
      </c>
      <c r="G575" s="10">
        <v>0.579687452</v>
      </c>
      <c r="H575" s="15">
        <v>4.79e-46</v>
      </c>
      <c r="I575" s="10">
        <v>0.510936455713965</v>
      </c>
      <c r="J575" s="15">
        <v>1.72800512335814e-12</v>
      </c>
      <c r="K575" s="10">
        <v>-0.559059716</v>
      </c>
      <c r="L575" s="15">
        <v>2.76e-42</v>
      </c>
      <c r="M575" s="10">
        <v>-0.499581395205706</v>
      </c>
      <c r="N575" s="15">
        <v>6.29466856402692e-12</v>
      </c>
    </row>
    <row r="576" ht="20.1" customHeight="1" spans="6:14">
      <c r="F576" s="14" t="s">
        <v>1119</v>
      </c>
      <c r="G576" s="10">
        <v>0.352869178</v>
      </c>
      <c r="H576" s="15">
        <v>4.76e-16</v>
      </c>
      <c r="I576" s="10">
        <v>0.520360420551826</v>
      </c>
      <c r="J576" s="15">
        <v>5.6960070009594e-13</v>
      </c>
      <c r="K576" s="10">
        <v>-0.38065695</v>
      </c>
      <c r="L576" s="15">
        <v>1.28e-18</v>
      </c>
      <c r="M576" s="10">
        <v>-0.407280150317601</v>
      </c>
      <c r="N576" s="15">
        <v>4.69786722130617e-8</v>
      </c>
    </row>
    <row r="577" ht="20.1" customHeight="1" spans="6:14">
      <c r="F577" s="14" t="s">
        <v>1120</v>
      </c>
      <c r="G577" s="10">
        <v>0.599475852</v>
      </c>
      <c r="H577" s="15">
        <v>6.5e-50</v>
      </c>
      <c r="I577" s="10">
        <v>0.546476059511279</v>
      </c>
      <c r="J577" s="15">
        <v>2.1847009691144e-14</v>
      </c>
      <c r="K577" s="10">
        <v>-0.394594425</v>
      </c>
      <c r="L577" s="15">
        <v>5.29e-20</v>
      </c>
      <c r="M577" s="10">
        <v>-0.382289993668108</v>
      </c>
      <c r="N577" s="15">
        <v>3.42963354162063e-7</v>
      </c>
    </row>
    <row r="578" ht="20.1" customHeight="1" spans="6:14">
      <c r="F578" s="14" t="s">
        <v>1121</v>
      </c>
      <c r="G578" s="10">
        <v>0.782461741</v>
      </c>
      <c r="H578" s="15">
        <v>4.19e-104</v>
      </c>
      <c r="I578" s="10">
        <v>0.62052196900645</v>
      </c>
      <c r="J578" s="15">
        <v>3.7596903773567e-19</v>
      </c>
      <c r="K578" s="10">
        <v>-0.386483436</v>
      </c>
      <c r="L578" s="15">
        <v>3.45e-19</v>
      </c>
      <c r="M578" s="10">
        <v>-0.409385750421596</v>
      </c>
      <c r="N578" s="15">
        <v>3.94332821634572e-8</v>
      </c>
    </row>
    <row r="579" ht="20.1" customHeight="1" spans="6:14">
      <c r="F579" s="14" t="s">
        <v>1122</v>
      </c>
      <c r="G579" s="10">
        <v>0.574917814</v>
      </c>
      <c r="H579" s="15">
        <v>3.75e-45</v>
      </c>
      <c r="I579" s="10">
        <v>0.522216106296455</v>
      </c>
      <c r="J579" s="15">
        <v>4.55935481532397e-13</v>
      </c>
      <c r="K579" s="10">
        <v>-0.39416196</v>
      </c>
      <c r="L579" s="15">
        <v>5.86e-20</v>
      </c>
      <c r="M579" s="10">
        <v>-0.311754226529764</v>
      </c>
      <c r="N579" s="15">
        <v>4.11056805684395e-5</v>
      </c>
    </row>
    <row r="580" ht="20.1" customHeight="1" spans="6:14">
      <c r="F580" s="14" t="s">
        <v>1123</v>
      </c>
      <c r="G580" s="10">
        <v>0.693619848</v>
      </c>
      <c r="H580" s="15">
        <v>1.12e-72</v>
      </c>
      <c r="I580" s="10">
        <v>0.590007624135837</v>
      </c>
      <c r="J580" s="15">
        <v>4.85709700870262e-17</v>
      </c>
      <c r="K580" s="10">
        <v>-0.481939562</v>
      </c>
      <c r="L580" s="15">
        <v>2.51e-30</v>
      </c>
      <c r="M580" s="10">
        <v>-0.335579600235799</v>
      </c>
      <c r="N580" s="15">
        <v>9.27943987348948e-6</v>
      </c>
    </row>
    <row r="581" ht="20.1" customHeight="1" spans="6:14">
      <c r="F581" s="14" t="s">
        <v>1124</v>
      </c>
      <c r="G581" s="10">
        <v>0.543083988</v>
      </c>
      <c r="H581" s="15">
        <v>1.5e-39</v>
      </c>
      <c r="I581" s="10">
        <v>0.570064601524171</v>
      </c>
      <c r="J581" s="15">
        <v>8.91929510630882e-16</v>
      </c>
      <c r="K581" s="10">
        <v>-0.404916992</v>
      </c>
      <c r="L581" s="15">
        <v>4.52e-21</v>
      </c>
      <c r="M581" s="10">
        <v>-0.367225480109746</v>
      </c>
      <c r="N581" s="15">
        <v>1.05225949722459e-6</v>
      </c>
    </row>
    <row r="582" ht="20.1" customHeight="1" spans="6:14">
      <c r="F582" s="14" t="s">
        <v>1125</v>
      </c>
      <c r="G582" s="10">
        <v>0.667438785</v>
      </c>
      <c r="H582" s="15">
        <v>1.66e-65</v>
      </c>
      <c r="I582" s="10">
        <v>0.658115220780088</v>
      </c>
      <c r="J582" s="15">
        <v>4.30716727611737e-22</v>
      </c>
      <c r="K582" s="10">
        <v>-0.369088012</v>
      </c>
      <c r="L582" s="15">
        <v>1.62e-17</v>
      </c>
      <c r="M582" s="10">
        <v>-0.432692893926039</v>
      </c>
      <c r="N582" s="15">
        <v>5.22819303204194e-9</v>
      </c>
    </row>
    <row r="583" ht="20.1" customHeight="1" spans="6:14">
      <c r="F583" s="14" t="s">
        <v>1126</v>
      </c>
      <c r="G583" s="10">
        <v>0.546200781</v>
      </c>
      <c r="H583" s="15">
        <v>4.52e-40</v>
      </c>
      <c r="I583" s="10">
        <v>0.501508214838994</v>
      </c>
      <c r="J583" s="15">
        <v>5.07175709319251e-12</v>
      </c>
      <c r="K583" s="10">
        <v>-0.303936759</v>
      </c>
      <c r="L583" s="15">
        <v>4.2e-12</v>
      </c>
      <c r="M583" s="10">
        <v>-0.318262863152576</v>
      </c>
      <c r="N583" s="15">
        <v>2.77135109594589e-5</v>
      </c>
    </row>
    <row r="584" ht="20.1" customHeight="1" spans="6:14">
      <c r="F584" s="14" t="s">
        <v>1127</v>
      </c>
      <c r="G584" s="10">
        <v>0.651364362</v>
      </c>
      <c r="H584" s="15">
        <v>1.87e-61</v>
      </c>
      <c r="I584" s="10">
        <v>0.569066453904009</v>
      </c>
      <c r="J584" s="15">
        <v>1.02651560153622e-15</v>
      </c>
      <c r="K584" s="10">
        <v>-0.38259044</v>
      </c>
      <c r="L584" s="15">
        <v>8.33e-19</v>
      </c>
      <c r="M584" s="10">
        <v>-0.38554335293005</v>
      </c>
      <c r="N584" s="15">
        <v>2.67207911949838e-7</v>
      </c>
    </row>
    <row r="585" ht="20.1" customHeight="1" spans="6:14">
      <c r="F585" s="14" t="s">
        <v>1128</v>
      </c>
      <c r="G585" s="10">
        <v>0.364656126</v>
      </c>
      <c r="H585" s="15">
        <v>4.15e-17</v>
      </c>
      <c r="I585" s="10">
        <v>0.507557815661468</v>
      </c>
      <c r="J585" s="15">
        <v>2.55132902156206e-12</v>
      </c>
      <c r="K585" s="10">
        <v>-0.449943609</v>
      </c>
      <c r="L585" s="15">
        <v>3.42e-26</v>
      </c>
      <c r="M585" s="10">
        <v>-0.425416829392355</v>
      </c>
      <c r="N585" s="15">
        <v>9.98792743791819e-9</v>
      </c>
    </row>
    <row r="586" ht="20.1" customHeight="1" spans="6:14">
      <c r="F586" s="14" t="s">
        <v>1129</v>
      </c>
      <c r="G586" s="10">
        <v>0.42286184</v>
      </c>
      <c r="H586" s="15">
        <v>5.08e-23</v>
      </c>
      <c r="I586" s="10">
        <v>0.505008908056142</v>
      </c>
      <c r="J586" s="15">
        <v>3.41353935143724e-12</v>
      </c>
      <c r="K586" s="10">
        <v>-0.406795449</v>
      </c>
      <c r="L586" s="15">
        <v>2.86e-21</v>
      </c>
      <c r="M586" s="10">
        <v>-0.363612329909058</v>
      </c>
      <c r="N586" s="15">
        <v>1.36547295963867e-6</v>
      </c>
    </row>
    <row r="587" ht="20.1" customHeight="1" spans="6:14">
      <c r="F587" s="14" t="s">
        <v>1130</v>
      </c>
      <c r="G587" s="10">
        <v>0.625536517</v>
      </c>
      <c r="H587" s="15">
        <v>1.95e-55</v>
      </c>
      <c r="I587" s="10">
        <v>0.643931938826594</v>
      </c>
      <c r="J587" s="15">
        <v>6.19430867045938e-21</v>
      </c>
      <c r="K587" s="10">
        <v>-0.370055703</v>
      </c>
      <c r="L587" s="15">
        <v>1.31e-17</v>
      </c>
      <c r="M587" s="10">
        <v>-0.363193056747439</v>
      </c>
      <c r="N587" s="15">
        <v>1.40710082001432e-6</v>
      </c>
    </row>
    <row r="588" ht="20.1" customHeight="1" spans="6:14">
      <c r="F588" s="14" t="s">
        <v>1131</v>
      </c>
      <c r="G588" s="10">
        <v>0.67430711</v>
      </c>
      <c r="H588" s="15">
        <v>2.58e-67</v>
      </c>
      <c r="I588" s="10">
        <v>0.511267644747929</v>
      </c>
      <c r="J588" s="15">
        <v>1.66286428559023e-12</v>
      </c>
      <c r="K588" s="10">
        <v>-0.34553067</v>
      </c>
      <c r="L588" s="15">
        <v>2.07e-15</v>
      </c>
      <c r="M588" s="10">
        <v>-0.386198026389514</v>
      </c>
      <c r="N588" s="15">
        <v>2.54035487661718e-7</v>
      </c>
    </row>
    <row r="589" ht="20.1" customHeight="1" spans="6:14">
      <c r="F589" s="14" t="s">
        <v>1132</v>
      </c>
      <c r="G589" s="10">
        <v>0.662906986</v>
      </c>
      <c r="H589" s="15">
        <v>2.45e-64</v>
      </c>
      <c r="I589" s="10">
        <v>0.512335107348724</v>
      </c>
      <c r="J589" s="15">
        <v>1.46874342400526e-12</v>
      </c>
      <c r="K589" s="10">
        <v>-0.435059341</v>
      </c>
      <c r="L589" s="15">
        <v>2.05e-24</v>
      </c>
      <c r="M589" s="10">
        <v>-0.328370828169773</v>
      </c>
      <c r="N589" s="15">
        <v>1.47517667665108e-5</v>
      </c>
    </row>
    <row r="590" ht="20.1" customHeight="1" spans="6:14">
      <c r="F590" s="14" t="s">
        <v>1133</v>
      </c>
      <c r="G590" s="10">
        <v>0.550242964</v>
      </c>
      <c r="H590" s="15">
        <v>9.31e-41</v>
      </c>
      <c r="I590" s="10">
        <v>0.496963141870633</v>
      </c>
      <c r="J590" s="15">
        <v>8.42395482551647e-12</v>
      </c>
      <c r="K590" s="10">
        <v>-0.449158306</v>
      </c>
      <c r="L590" s="15">
        <v>4.26e-26</v>
      </c>
      <c r="M590" s="10">
        <v>-0.400073189637925</v>
      </c>
      <c r="N590" s="15">
        <v>8.4765963924813e-8</v>
      </c>
    </row>
    <row r="591" ht="20.1" customHeight="1" spans="6:14">
      <c r="F591" s="14" t="s">
        <v>1134</v>
      </c>
      <c r="G591" s="10">
        <v>0.443669218</v>
      </c>
      <c r="H591" s="15">
        <v>1.97e-25</v>
      </c>
      <c r="I591" s="10">
        <v>0.555050660847379</v>
      </c>
      <c r="J591" s="15">
        <v>7.03226747282434e-15</v>
      </c>
      <c r="K591" s="10">
        <v>-0.38060848</v>
      </c>
      <c r="L591" s="15">
        <v>1.3e-18</v>
      </c>
      <c r="M591" s="10">
        <v>-0.502004832133862</v>
      </c>
      <c r="N591" s="15">
        <v>4.79604796820804e-12</v>
      </c>
    </row>
    <row r="592" ht="20.1" customHeight="1" spans="6:14">
      <c r="F592" s="14" t="s">
        <v>1135</v>
      </c>
      <c r="G592" s="10">
        <v>0.565704233</v>
      </c>
      <c r="H592" s="15">
        <v>1.81e-43</v>
      </c>
      <c r="I592" s="10">
        <v>0.610390293949551</v>
      </c>
      <c r="J592" s="15">
        <v>2.0018530559029e-18</v>
      </c>
      <c r="K592" s="10">
        <v>-0.509311657</v>
      </c>
      <c r="L592" s="15">
        <v>3.17e-34</v>
      </c>
      <c r="M592" s="10">
        <v>-0.523609268295663</v>
      </c>
      <c r="N592" s="15">
        <v>3.85428172072508e-13</v>
      </c>
    </row>
    <row r="593" ht="20.1" customHeight="1" spans="6:14">
      <c r="F593" s="14" t="s">
        <v>1136</v>
      </c>
      <c r="G593" s="10">
        <v>0.379568771</v>
      </c>
      <c r="H593" s="15">
        <v>1.64e-18</v>
      </c>
      <c r="I593" s="10">
        <v>0.500689842718046</v>
      </c>
      <c r="J593" s="15">
        <v>5.56001085102431e-12</v>
      </c>
      <c r="K593" s="10">
        <v>-0.301229778</v>
      </c>
      <c r="L593" s="15">
        <v>6.63e-12</v>
      </c>
      <c r="M593" s="10">
        <v>-0.364423889785673</v>
      </c>
      <c r="N593" s="15">
        <v>1.28820746557468e-6</v>
      </c>
    </row>
    <row r="594" ht="20.1" customHeight="1" spans="6:14">
      <c r="F594" s="14" t="s">
        <v>1137</v>
      </c>
      <c r="G594" s="10">
        <v>0.601639863</v>
      </c>
      <c r="H594" s="15">
        <v>2.36e-50</v>
      </c>
      <c r="I594" s="10">
        <v>0.543487924890976</v>
      </c>
      <c r="J594" s="15">
        <v>3.21870004379109e-14</v>
      </c>
      <c r="K594" s="10">
        <v>-0.387425962</v>
      </c>
      <c r="L594" s="15">
        <v>2.78e-19</v>
      </c>
      <c r="M594" s="10">
        <v>-0.388367650663464</v>
      </c>
      <c r="N594" s="15">
        <v>2.14680625051586e-7</v>
      </c>
    </row>
    <row r="595" ht="20.1" customHeight="1" spans="6:14">
      <c r="F595" s="14" t="s">
        <v>1138</v>
      </c>
      <c r="G595" s="10">
        <v>0.472193768</v>
      </c>
      <c r="H595" s="15">
        <v>5.08e-29</v>
      </c>
      <c r="I595" s="10">
        <v>0.502524479016239</v>
      </c>
      <c r="J595" s="15">
        <v>4.52314956310889e-12</v>
      </c>
      <c r="K595" s="10">
        <v>-0.362851894</v>
      </c>
      <c r="L595" s="15">
        <v>6.08e-17</v>
      </c>
      <c r="M595" s="10">
        <v>-0.426307520978473</v>
      </c>
      <c r="N595" s="15">
        <v>9.23459329785654e-9</v>
      </c>
    </row>
    <row r="596" ht="20.1" customHeight="1" spans="6:14">
      <c r="F596" s="14" t="s">
        <v>1139</v>
      </c>
      <c r="G596" s="10">
        <v>0.727092236</v>
      </c>
      <c r="H596" s="15">
        <v>4.76e-83</v>
      </c>
      <c r="I596" s="10">
        <v>0.591769414656298</v>
      </c>
      <c r="J596" s="15">
        <v>3.71969584264075e-17</v>
      </c>
      <c r="K596" s="10">
        <v>-0.386911158</v>
      </c>
      <c r="L596" s="15">
        <v>3.13e-19</v>
      </c>
      <c r="M596" s="10">
        <v>-0.494974407203338</v>
      </c>
      <c r="N596" s="15">
        <v>1.04934542073706e-11</v>
      </c>
    </row>
    <row r="597" ht="20.1" customHeight="1" spans="6:14">
      <c r="F597" s="14" t="s">
        <v>1140</v>
      </c>
      <c r="G597" s="10">
        <v>0.567134252</v>
      </c>
      <c r="H597" s="15">
        <v>1e-43</v>
      </c>
      <c r="I597" s="10">
        <v>0.551498750292585</v>
      </c>
      <c r="J597" s="15">
        <v>1.12909205536221e-14</v>
      </c>
      <c r="K597" s="10">
        <v>-0.524001004</v>
      </c>
      <c r="L597" s="15">
        <v>1.82e-36</v>
      </c>
      <c r="M597" s="10">
        <v>-0.481987837579634</v>
      </c>
      <c r="N597" s="15">
        <v>4.25621300370574e-11</v>
      </c>
    </row>
    <row r="598" ht="20.1" customHeight="1" spans="6:14">
      <c r="F598" s="14" t="s">
        <v>1141</v>
      </c>
      <c r="G598" s="10">
        <v>0.489110957</v>
      </c>
      <c r="H598" s="15">
        <v>2.59e-31</v>
      </c>
      <c r="I598" s="10">
        <v>0.502844309987651</v>
      </c>
      <c r="J598" s="15">
        <v>4.36274933049752e-12</v>
      </c>
      <c r="K598" s="10">
        <v>-0.380012301</v>
      </c>
      <c r="L598" s="15">
        <v>1.48e-18</v>
      </c>
      <c r="M598" s="10">
        <v>-0.400739970428195</v>
      </c>
      <c r="N598" s="15">
        <v>8.03083739867533e-8</v>
      </c>
    </row>
    <row r="599" ht="20.1" customHeight="1" spans="6:14">
      <c r="F599" s="14" t="s">
        <v>1142</v>
      </c>
      <c r="G599" s="10">
        <v>0.48995635</v>
      </c>
      <c r="H599" s="15">
        <v>1.97e-31</v>
      </c>
      <c r="I599" s="10">
        <v>0.628543765388614</v>
      </c>
      <c r="J599" s="15">
        <v>9.57510165413422e-20</v>
      </c>
      <c r="K599" s="10">
        <v>-0.537320446</v>
      </c>
      <c r="L599" s="15">
        <v>1.34e-38</v>
      </c>
      <c r="M599" s="10">
        <v>-0.378650919822303</v>
      </c>
      <c r="N599" s="15">
        <v>4.51976207170192e-7</v>
      </c>
    </row>
    <row r="600" ht="20.1" customHeight="1" spans="6:14">
      <c r="F600" s="14" t="s">
        <v>1143</v>
      </c>
      <c r="G600" s="10">
        <v>0.587966858</v>
      </c>
      <c r="H600" s="15">
        <v>1.24e-47</v>
      </c>
      <c r="I600" s="10">
        <v>0.599543468234472</v>
      </c>
      <c r="J600" s="15">
        <v>1.12381299865764e-17</v>
      </c>
      <c r="K600" s="10">
        <v>-0.549438328</v>
      </c>
      <c r="L600" s="15">
        <v>1.28e-40</v>
      </c>
      <c r="M600" s="10">
        <v>-0.495397620488514</v>
      </c>
      <c r="N600" s="15">
        <v>1.00153886000673e-11</v>
      </c>
    </row>
    <row r="601" ht="20.1" customHeight="1" spans="6:14">
      <c r="F601" s="14" t="s">
        <v>1144</v>
      </c>
      <c r="G601" s="10">
        <v>0.681339312</v>
      </c>
      <c r="H601" s="15">
        <v>3.22e-69</v>
      </c>
      <c r="I601" s="10">
        <v>0.492899033211158</v>
      </c>
      <c r="J601" s="15">
        <v>1.31772163727124e-11</v>
      </c>
      <c r="K601" s="10">
        <v>-0.334968229</v>
      </c>
      <c r="L601" s="15">
        <v>1.6e-14</v>
      </c>
      <c r="M601" s="10">
        <v>-0.457727586196958</v>
      </c>
      <c r="N601" s="15">
        <v>4.99874982594265e-10</v>
      </c>
    </row>
    <row r="602" ht="20.1" customHeight="1" spans="6:14">
      <c r="F602" s="14" t="s">
        <v>1145</v>
      </c>
      <c r="G602" s="10">
        <v>0.679425657</v>
      </c>
      <c r="H602" s="15">
        <v>1.07e-68</v>
      </c>
      <c r="I602" s="10">
        <v>0.663462179671956</v>
      </c>
      <c r="J602" s="15">
        <v>1.51823212076963e-22</v>
      </c>
      <c r="K602" s="10">
        <v>-0.324948335</v>
      </c>
      <c r="L602" s="15">
        <v>1.04e-13</v>
      </c>
      <c r="M602" s="10">
        <v>-0.391014555719123</v>
      </c>
      <c r="N602" s="15">
        <v>1.74540351131801e-7</v>
      </c>
    </row>
    <row r="603" ht="20.1" customHeight="1" spans="6:14">
      <c r="F603" s="14" t="s">
        <v>1146</v>
      </c>
      <c r="G603" s="10">
        <v>0.526861013</v>
      </c>
      <c r="H603" s="15">
        <v>6.45e-37</v>
      </c>
      <c r="I603" s="10">
        <v>0.561826474744903</v>
      </c>
      <c r="J603" s="15">
        <v>2.80530507673119e-15</v>
      </c>
      <c r="K603" s="10">
        <v>-0.478060259</v>
      </c>
      <c r="L603" s="15">
        <v>8.42e-30</v>
      </c>
      <c r="M603" s="10">
        <v>-0.314855481719496</v>
      </c>
      <c r="N603" s="15">
        <v>3.41050434976043e-5</v>
      </c>
    </row>
    <row r="604" ht="20.1" customHeight="1" spans="6:14">
      <c r="F604" s="14" t="s">
        <v>1147</v>
      </c>
      <c r="G604" s="10">
        <v>0.522314032</v>
      </c>
      <c r="H604" s="15">
        <v>3.33e-36</v>
      </c>
      <c r="I604" s="10">
        <v>0.514609135663935</v>
      </c>
      <c r="J604" s="15">
        <v>1.12582700087639e-12</v>
      </c>
      <c r="K604" s="10">
        <v>-0.397729184</v>
      </c>
      <c r="L604" s="15">
        <v>2.53e-20</v>
      </c>
      <c r="M604" s="10">
        <v>-0.445177609890308</v>
      </c>
      <c r="N604" s="15">
        <v>1.66056066393626e-9</v>
      </c>
    </row>
    <row r="605" ht="20.1" customHeight="1" spans="6:14">
      <c r="F605" s="14" t="s">
        <v>1148</v>
      </c>
      <c r="G605" s="10">
        <v>0.655085822</v>
      </c>
      <c r="H605" s="15">
        <v>2.27e-62</v>
      </c>
      <c r="I605" s="10">
        <v>0.568147007088987</v>
      </c>
      <c r="J605" s="15">
        <v>1.1679016815668e-15</v>
      </c>
      <c r="K605" s="10">
        <v>-0.404733805</v>
      </c>
      <c r="L605" s="15">
        <v>4.72e-21</v>
      </c>
      <c r="M605" s="10">
        <v>-0.450906288728693</v>
      </c>
      <c r="N605" s="15">
        <v>9.65776420331576e-10</v>
      </c>
    </row>
    <row r="606" ht="20.1" customHeight="1" spans="6:14">
      <c r="F606" s="14" t="s">
        <v>1149</v>
      </c>
      <c r="G606" s="10">
        <v>0.615062219</v>
      </c>
      <c r="H606" s="15">
        <v>3.73e-53</v>
      </c>
      <c r="I606" s="10">
        <v>0.547448971668783</v>
      </c>
      <c r="J606" s="15">
        <v>1.9241441093074e-14</v>
      </c>
      <c r="K606" s="10">
        <v>-0.345964114</v>
      </c>
      <c r="L606" s="15">
        <v>1.9e-15</v>
      </c>
      <c r="M606" s="10">
        <v>-0.314498724481743</v>
      </c>
      <c r="N606" s="15">
        <v>3.48491285322469e-5</v>
      </c>
    </row>
    <row r="607" ht="20.1" customHeight="1" spans="6:14">
      <c r="F607" s="14" t="s">
        <v>1150</v>
      </c>
      <c r="G607" s="10">
        <v>0.400937318</v>
      </c>
      <c r="H607" s="15">
        <v>1.18e-20</v>
      </c>
      <c r="I607" s="10">
        <v>0.499593685340623</v>
      </c>
      <c r="J607" s="15">
        <v>6.28602832735945e-12</v>
      </c>
      <c r="K607" s="10">
        <v>-0.446816135</v>
      </c>
      <c r="L607" s="15">
        <v>8.21e-26</v>
      </c>
      <c r="M607" s="10">
        <v>-0.609472003277056</v>
      </c>
      <c r="N607" s="15">
        <v>2.32261788240354e-18</v>
      </c>
    </row>
    <row r="608" ht="20.1" customHeight="1" spans="6:14">
      <c r="F608" s="14" t="s">
        <v>1151</v>
      </c>
      <c r="G608" s="10">
        <v>0.474008549</v>
      </c>
      <c r="H608" s="15">
        <v>2.92e-29</v>
      </c>
      <c r="I608" s="10">
        <v>0.503665722034771</v>
      </c>
      <c r="J608" s="15">
        <v>3.97569731740639e-12</v>
      </c>
      <c r="K608" s="10">
        <v>-0.374430145</v>
      </c>
      <c r="L608" s="15">
        <v>5.08e-18</v>
      </c>
      <c r="M608" s="10">
        <v>-0.442454253577088</v>
      </c>
      <c r="N608" s="15">
        <v>2.14107011693045e-9</v>
      </c>
    </row>
    <row r="609" ht="20.1" customHeight="1" spans="6:14">
      <c r="F609" s="14" t="s">
        <v>1152</v>
      </c>
      <c r="G609" s="10">
        <v>0.576125321</v>
      </c>
      <c r="H609" s="15">
        <v>2.23e-45</v>
      </c>
      <c r="I609" s="10">
        <v>0.505985189081125</v>
      </c>
      <c r="J609" s="15">
        <v>3.05421996098552e-12</v>
      </c>
      <c r="K609" s="10">
        <v>-0.35683276</v>
      </c>
      <c r="L609" s="15">
        <v>2.12e-16</v>
      </c>
      <c r="M609" s="10">
        <v>-0.441281622871204</v>
      </c>
      <c r="N609" s="15">
        <v>2.38703168262184e-9</v>
      </c>
    </row>
    <row r="610" ht="20.1" customHeight="1" spans="6:14">
      <c r="F610" s="14" t="s">
        <v>1153</v>
      </c>
      <c r="G610" s="10">
        <v>0.549919972</v>
      </c>
      <c r="H610" s="15">
        <v>1.06e-40</v>
      </c>
      <c r="I610" s="10">
        <v>0.571715857700631</v>
      </c>
      <c r="J610" s="15">
        <v>7.0616381272246e-16</v>
      </c>
      <c r="K610" s="10">
        <v>-0.388543826</v>
      </c>
      <c r="L610" s="15">
        <v>2.15e-19</v>
      </c>
      <c r="M610" s="10">
        <v>-0.337039821131082</v>
      </c>
      <c r="N610" s="15">
        <v>8.43572254497466e-6</v>
      </c>
    </row>
    <row r="611" ht="20.1" customHeight="1" spans="6:14">
      <c r="F611" s="14" t="s">
        <v>1154</v>
      </c>
      <c r="G611" s="10">
        <v>0.560952018</v>
      </c>
      <c r="H611" s="15">
        <v>1.28e-42</v>
      </c>
      <c r="I611" s="10">
        <v>0.492471354054191</v>
      </c>
      <c r="J611" s="15">
        <v>1.38077493612163e-11</v>
      </c>
      <c r="K611" s="10">
        <v>-0.432806713</v>
      </c>
      <c r="L611" s="15">
        <v>3.75e-24</v>
      </c>
      <c r="M611" s="10">
        <v>-0.314303011566696</v>
      </c>
      <c r="N611" s="15">
        <v>3.52637869041475e-5</v>
      </c>
    </row>
    <row r="612" ht="20.1" customHeight="1" spans="6:14">
      <c r="F612" s="14" t="s">
        <v>1155</v>
      </c>
      <c r="G612" s="10">
        <v>0.622409077</v>
      </c>
      <c r="H612" s="15">
        <v>9.54e-55</v>
      </c>
      <c r="I612" s="10">
        <v>0.573888965828068</v>
      </c>
      <c r="J612" s="15">
        <v>5.18273559884752e-16</v>
      </c>
      <c r="K612" s="10">
        <v>-0.401169386</v>
      </c>
      <c r="L612" s="15">
        <v>1.12e-20</v>
      </c>
      <c r="M612" s="10">
        <v>-0.316097355233254</v>
      </c>
      <c r="N612" s="15">
        <v>3.1629834150543e-5</v>
      </c>
    </row>
    <row r="613" ht="20.1" customHeight="1" spans="6:14">
      <c r="F613" s="14" t="s">
        <v>1156</v>
      </c>
      <c r="G613" s="10">
        <v>0.429746195</v>
      </c>
      <c r="H613" s="15">
        <v>8.44e-24</v>
      </c>
      <c r="I613" s="10">
        <v>0.511409971358868</v>
      </c>
      <c r="J613" s="15">
        <v>1.63560942769436e-12</v>
      </c>
      <c r="K613" s="10">
        <v>-0.433498621</v>
      </c>
      <c r="L613" s="15">
        <v>3.12e-24</v>
      </c>
      <c r="M613" s="10">
        <v>-0.379760462062878</v>
      </c>
      <c r="N613" s="15">
        <v>4.15644581218591e-7</v>
      </c>
    </row>
    <row r="614" ht="20.1" customHeight="1" spans="6:14">
      <c r="F614" s="14" t="s">
        <v>1157</v>
      </c>
      <c r="G614" s="10">
        <v>0.551137325</v>
      </c>
      <c r="H614" s="15">
        <v>6.55e-41</v>
      </c>
      <c r="I614" s="10">
        <v>0.518899476565333</v>
      </c>
      <c r="J614" s="15">
        <v>6.78051924856803e-13</v>
      </c>
      <c r="K614" s="10">
        <v>-0.303941227</v>
      </c>
      <c r="L614" s="15">
        <v>4.2e-12</v>
      </c>
      <c r="M614" s="10">
        <v>-0.320042422733026</v>
      </c>
      <c r="N614" s="15">
        <v>2.48419511596338e-5</v>
      </c>
    </row>
    <row r="615" ht="20.1" customHeight="1" spans="6:14">
      <c r="F615" s="14" t="s">
        <v>1158</v>
      </c>
      <c r="G615" s="10">
        <v>0.543567387</v>
      </c>
      <c r="H615" s="15">
        <v>1.25e-39</v>
      </c>
      <c r="I615" s="10">
        <v>0.579304337016563</v>
      </c>
      <c r="J615" s="15">
        <v>2.37367293550953e-16</v>
      </c>
      <c r="K615" s="10">
        <v>-0.503960749</v>
      </c>
      <c r="L615" s="15">
        <v>1.96e-33</v>
      </c>
      <c r="M615" s="10">
        <v>-0.368851640569083</v>
      </c>
      <c r="N615" s="15">
        <v>9.34850115119272e-7</v>
      </c>
    </row>
    <row r="616" ht="20.1" customHeight="1" spans="6:14">
      <c r="F616" s="14" t="s">
        <v>1159</v>
      </c>
      <c r="G616" s="10">
        <v>0.602866903</v>
      </c>
      <c r="H616" s="15">
        <v>1.33e-50</v>
      </c>
      <c r="I616" s="10">
        <v>0.565154990732272</v>
      </c>
      <c r="J616" s="15">
        <v>1.77244305651646e-15</v>
      </c>
      <c r="K616" s="10">
        <v>-0.414986579</v>
      </c>
      <c r="L616" s="15">
        <v>3.76e-22</v>
      </c>
      <c r="M616" s="10">
        <v>-0.486114871661479</v>
      </c>
      <c r="N616" s="15">
        <v>2.74495356445333e-11</v>
      </c>
    </row>
    <row r="617" ht="20.1" customHeight="1" spans="6:14">
      <c r="F617" s="14" t="s">
        <v>1160</v>
      </c>
      <c r="G617" s="10">
        <v>0.510860856</v>
      </c>
      <c r="H617" s="15">
        <v>1.86e-34</v>
      </c>
      <c r="I617" s="10">
        <v>0.501518617945486</v>
      </c>
      <c r="J617" s="15">
        <v>5.06582679661383e-12</v>
      </c>
      <c r="K617" s="10">
        <v>-0.388727621</v>
      </c>
      <c r="L617" s="15">
        <v>2.06e-19</v>
      </c>
      <c r="M617" s="10">
        <v>-0.384359518585695</v>
      </c>
      <c r="N617" s="15">
        <v>2.92704275963078e-7</v>
      </c>
    </row>
    <row r="618" ht="20.1" customHeight="1" spans="6:14">
      <c r="F618" s="14" t="s">
        <v>1161</v>
      </c>
      <c r="G618" s="10">
        <v>0.645060074</v>
      </c>
      <c r="H618" s="15">
        <v>6.23e-60</v>
      </c>
      <c r="I618" s="10">
        <v>0.502821043346851</v>
      </c>
      <c r="J618" s="15">
        <v>4.37422912501284e-12</v>
      </c>
      <c r="K618" s="10">
        <v>-0.37927657</v>
      </c>
      <c r="L618" s="15">
        <v>1.75e-18</v>
      </c>
      <c r="M618" s="10">
        <v>-0.347249166762968</v>
      </c>
      <c r="N618" s="15">
        <v>4.2732383255516e-6</v>
      </c>
    </row>
    <row r="619" ht="20.1" customHeight="1" spans="6:14">
      <c r="F619" s="14" t="s">
        <v>1162</v>
      </c>
      <c r="G619" s="10">
        <v>0.65319583</v>
      </c>
      <c r="H619" s="15">
        <v>6.65e-62</v>
      </c>
      <c r="I619" s="10">
        <v>0.591034457542385</v>
      </c>
      <c r="J619" s="15">
        <v>4.15843352003621e-17</v>
      </c>
      <c r="K619" s="10">
        <v>-0.397261823</v>
      </c>
      <c r="L619" s="15">
        <v>2.83e-20</v>
      </c>
      <c r="M619" s="10">
        <v>-0.307248410855947</v>
      </c>
      <c r="N619" s="15">
        <v>5.37171799608642e-5</v>
      </c>
    </row>
    <row r="620" ht="20.1" customHeight="1" spans="6:14">
      <c r="F620" s="14" t="s">
        <v>1163</v>
      </c>
      <c r="G620" s="10">
        <v>0.774428907</v>
      </c>
      <c r="H620" s="15">
        <v>1.11e-100</v>
      </c>
      <c r="I620" s="10">
        <v>0.63080905312706</v>
      </c>
      <c r="J620" s="15">
        <v>6.46040135002449e-20</v>
      </c>
      <c r="K620" s="10">
        <v>-0.344822553</v>
      </c>
      <c r="L620" s="15">
        <v>2.38e-15</v>
      </c>
      <c r="M620" s="10">
        <v>-0.347141255778539</v>
      </c>
      <c r="N620" s="15">
        <v>4.30460873922328e-6</v>
      </c>
    </row>
    <row r="621" ht="20.1" customHeight="1" spans="6:14">
      <c r="F621" s="14" t="s">
        <v>1164</v>
      </c>
      <c r="G621" s="10">
        <v>0.514146463</v>
      </c>
      <c r="H621" s="15">
        <v>5.96e-35</v>
      </c>
      <c r="I621" s="10">
        <v>0.538692440640122</v>
      </c>
      <c r="J621" s="15">
        <v>5.94703299610312e-14</v>
      </c>
      <c r="K621" s="10">
        <v>-0.490902705</v>
      </c>
      <c r="L621" s="15">
        <v>1.45e-31</v>
      </c>
      <c r="M621" s="10">
        <v>-0.588992248815893</v>
      </c>
      <c r="N621" s="15">
        <v>5.66026354875729e-17</v>
      </c>
    </row>
    <row r="622" ht="20.1" customHeight="1" spans="6:14">
      <c r="F622" s="14" t="s">
        <v>1165</v>
      </c>
      <c r="G622" s="10">
        <v>0.409956423</v>
      </c>
      <c r="H622" s="15">
        <v>1.32e-21</v>
      </c>
      <c r="I622" s="10">
        <v>0.504156617010261</v>
      </c>
      <c r="J622" s="15">
        <v>3.76053460732369e-12</v>
      </c>
      <c r="K622" s="10">
        <v>-0.345121121</v>
      </c>
      <c r="L622" s="15">
        <v>2.24e-15</v>
      </c>
      <c r="M622" s="10">
        <v>-0.34848194497534</v>
      </c>
      <c r="N622" s="15">
        <v>3.92992582365439e-6</v>
      </c>
    </row>
    <row r="623" ht="20.1" customHeight="1" spans="6:14">
      <c r="F623" s="14" t="s">
        <v>1166</v>
      </c>
      <c r="G623" s="10">
        <v>0.377124477</v>
      </c>
      <c r="H623" s="15">
        <v>2.81e-18</v>
      </c>
      <c r="I623" s="10">
        <v>0.576937409575079</v>
      </c>
      <c r="J623" s="15">
        <v>3.34517728814701e-16</v>
      </c>
      <c r="K623" s="10">
        <v>-0.51072135</v>
      </c>
      <c r="L623" s="15">
        <v>1.95e-34</v>
      </c>
      <c r="M623" s="10">
        <v>-0.450192981933094</v>
      </c>
      <c r="N623" s="15">
        <v>1.03376752696923e-9</v>
      </c>
    </row>
    <row r="624" ht="20.1" customHeight="1" spans="6:14">
      <c r="F624" s="14" t="s">
        <v>1167</v>
      </c>
      <c r="G624" s="10">
        <v>0.709762127</v>
      </c>
      <c r="H624" s="15">
        <v>1.71e-77</v>
      </c>
      <c r="I624" s="10">
        <v>0.492363791297173</v>
      </c>
      <c r="J624" s="15">
        <v>1.39708810009893e-11</v>
      </c>
      <c r="K624" s="10">
        <v>-0.350458591</v>
      </c>
      <c r="L624" s="15">
        <v>7.75e-16</v>
      </c>
      <c r="M624" s="10">
        <v>-0.437288601315931</v>
      </c>
      <c r="N624" s="15">
        <v>3.44617592229764e-9</v>
      </c>
    </row>
    <row r="625" ht="20.1" customHeight="1" spans="6:14">
      <c r="F625" s="14" t="s">
        <v>1168</v>
      </c>
      <c r="G625" s="10">
        <v>0.526778498</v>
      </c>
      <c r="H625" s="15">
        <v>6.65e-37</v>
      </c>
      <c r="I625" s="10">
        <v>0.497996126388302</v>
      </c>
      <c r="J625" s="15">
        <v>7.51136772854179e-12</v>
      </c>
      <c r="K625" s="10">
        <v>-0.513015235</v>
      </c>
      <c r="L625" s="15">
        <v>8.84e-35</v>
      </c>
      <c r="M625" s="10">
        <v>-0.426904983499313</v>
      </c>
      <c r="N625" s="15">
        <v>8.76026262919332e-9</v>
      </c>
    </row>
    <row r="626" ht="20.1" customHeight="1" spans="6:14">
      <c r="F626" s="14" t="s">
        <v>1169</v>
      </c>
      <c r="G626" s="10">
        <v>0.56940522</v>
      </c>
      <c r="H626" s="15">
        <v>3.87e-44</v>
      </c>
      <c r="I626" s="10">
        <v>0.495313312003603</v>
      </c>
      <c r="J626" s="15">
        <v>1.01089061308931e-11</v>
      </c>
      <c r="K626" s="10">
        <v>-0.427561332</v>
      </c>
      <c r="L626" s="15">
        <v>1.5e-23</v>
      </c>
      <c r="M626" s="10">
        <v>-0.416699958604348</v>
      </c>
      <c r="N626" s="15">
        <v>2.1263028320907e-8</v>
      </c>
    </row>
    <row r="627" ht="20.1" customHeight="1" spans="6:14">
      <c r="F627" s="14" t="s">
        <v>1170</v>
      </c>
      <c r="G627" s="10">
        <v>0.650137825</v>
      </c>
      <c r="H627" s="15">
        <v>3.73e-61</v>
      </c>
      <c r="I627" s="10">
        <v>0.505439372101936</v>
      </c>
      <c r="J627" s="15">
        <v>3.25031335267946e-12</v>
      </c>
      <c r="K627" s="10">
        <v>-0.436280778</v>
      </c>
      <c r="L627" s="15">
        <v>1.48e-24</v>
      </c>
      <c r="M627" s="10">
        <v>-0.308316504800263</v>
      </c>
      <c r="N627" s="15">
        <v>5.04354093569727e-5</v>
      </c>
    </row>
    <row r="628" ht="20.1" customHeight="1" spans="6:14">
      <c r="F628" s="14" t="s">
        <v>1171</v>
      </c>
      <c r="G628" s="10">
        <v>0.676324262</v>
      </c>
      <c r="H628" s="15">
        <v>7.43e-68</v>
      </c>
      <c r="I628" s="10">
        <v>0.548030714308326</v>
      </c>
      <c r="J628" s="15">
        <v>1.7830903479442e-14</v>
      </c>
      <c r="K628" s="10">
        <v>-0.400508499</v>
      </c>
      <c r="L628" s="15">
        <v>1.31e-20</v>
      </c>
      <c r="M628" s="10">
        <v>-0.369830744682035</v>
      </c>
      <c r="N628" s="15">
        <v>8.70302064509486e-7</v>
      </c>
    </row>
    <row r="629" ht="20.1" customHeight="1" spans="6:14">
      <c r="F629" s="14" t="s">
        <v>1172</v>
      </c>
      <c r="G629" s="10">
        <v>0.510442805</v>
      </c>
      <c r="H629" s="15">
        <v>2.15e-34</v>
      </c>
      <c r="I629" s="10">
        <v>0.648566767553531</v>
      </c>
      <c r="J629" s="15">
        <v>2.63267022580886e-21</v>
      </c>
      <c r="K629" s="10">
        <v>-0.39585723</v>
      </c>
      <c r="L629" s="15">
        <v>3.94e-20</v>
      </c>
      <c r="M629" s="10">
        <v>-0.527721541861196</v>
      </c>
      <c r="N629" s="15">
        <v>2.33685040854301e-13</v>
      </c>
    </row>
    <row r="630" ht="20.1" customHeight="1" spans="6:14">
      <c r="F630" s="14" t="s">
        <v>1173</v>
      </c>
      <c r="G630" s="10">
        <v>0.51298844</v>
      </c>
      <c r="H630" s="15">
        <v>8.92e-35</v>
      </c>
      <c r="I630" s="10">
        <v>0.561742972938639</v>
      </c>
      <c r="J630" s="15">
        <v>2.83761826389663e-15</v>
      </c>
      <c r="K630" s="10">
        <v>-0.321503843</v>
      </c>
      <c r="L630" s="15">
        <v>1.94e-13</v>
      </c>
      <c r="M630" s="10">
        <v>-0.443037947857965</v>
      </c>
      <c r="N630" s="15">
        <v>2.02794375284126e-9</v>
      </c>
    </row>
    <row r="631" ht="20.1" customHeight="1" spans="6:14">
      <c r="F631" s="14" t="s">
        <v>1174</v>
      </c>
      <c r="G631" s="10">
        <v>0.563037478</v>
      </c>
      <c r="H631" s="15">
        <v>5.45e-43</v>
      </c>
      <c r="I631" s="10">
        <v>0.574021848348616</v>
      </c>
      <c r="J631" s="15">
        <v>5.08524388572232e-16</v>
      </c>
      <c r="K631" s="10">
        <v>-0.312716927</v>
      </c>
      <c r="L631" s="15">
        <v>9.27e-13</v>
      </c>
      <c r="M631" s="10">
        <v>-0.443039655527464</v>
      </c>
      <c r="N631" s="15">
        <v>2.02762140987112e-9</v>
      </c>
    </row>
    <row r="632" ht="20.1" customHeight="1" spans="6:14">
      <c r="F632" s="14" t="s">
        <v>1175</v>
      </c>
      <c r="G632" s="10">
        <v>0.618480598</v>
      </c>
      <c r="H632" s="15">
        <v>6.86e-54</v>
      </c>
      <c r="I632" s="10">
        <v>0.549421993917402</v>
      </c>
      <c r="J632" s="15">
        <v>1.48538163344019e-14</v>
      </c>
      <c r="K632" s="10">
        <v>-0.423854971</v>
      </c>
      <c r="L632" s="15">
        <v>3.93e-23</v>
      </c>
      <c r="M632" s="10">
        <v>-0.340695093808883</v>
      </c>
      <c r="N632" s="15">
        <v>6.63080450490677e-6</v>
      </c>
    </row>
    <row r="633" ht="20.1" customHeight="1" spans="6:14">
      <c r="F633" s="14" t="s">
        <v>1176</v>
      </c>
      <c r="G633" s="10">
        <v>0.619792712</v>
      </c>
      <c r="H633" s="15">
        <v>3.56e-54</v>
      </c>
      <c r="I633" s="10">
        <v>0.644454517158572</v>
      </c>
      <c r="J633" s="15">
        <v>5.62878986043337e-21</v>
      </c>
      <c r="K633" s="10">
        <v>-0.358089265</v>
      </c>
      <c r="L633" s="15">
        <v>1.64e-16</v>
      </c>
      <c r="M633" s="10">
        <v>-0.532136104218827</v>
      </c>
      <c r="N633" s="15">
        <v>1.35536523358743e-13</v>
      </c>
    </row>
    <row r="634" ht="20.1" customHeight="1" spans="6:14">
      <c r="F634" s="14" t="s">
        <v>1177</v>
      </c>
      <c r="G634" s="10">
        <v>0.547401891</v>
      </c>
      <c r="H634" s="15">
        <v>2.83e-40</v>
      </c>
      <c r="I634" s="10">
        <v>0.554519670253413</v>
      </c>
      <c r="J634" s="15">
        <v>7.55077713133766e-15</v>
      </c>
      <c r="K634" s="10">
        <v>-0.317999375</v>
      </c>
      <c r="L634" s="15">
        <v>3.65e-13</v>
      </c>
      <c r="M634" s="10">
        <v>-0.55344453494577</v>
      </c>
      <c r="N634" s="15">
        <v>8.71730247645732e-15</v>
      </c>
    </row>
    <row r="635" ht="20.1" customHeight="1" spans="6:14">
      <c r="F635" s="14" t="s">
        <v>1178</v>
      </c>
      <c r="G635" s="10">
        <v>0.525507582</v>
      </c>
      <c r="H635" s="15">
        <v>1.05e-36</v>
      </c>
      <c r="I635" s="10">
        <v>0.550499329667853</v>
      </c>
      <c r="J635" s="15">
        <v>1.28870094273618e-14</v>
      </c>
      <c r="K635" s="10">
        <v>-0.340205692</v>
      </c>
      <c r="L635" s="15">
        <v>5.86e-15</v>
      </c>
      <c r="M635" s="10">
        <v>-0.486222425615105</v>
      </c>
      <c r="N635" s="15">
        <v>2.71354260606982e-11</v>
      </c>
    </row>
    <row r="636" ht="20.1" customHeight="1" spans="6:14">
      <c r="F636" s="14" t="s">
        <v>1179</v>
      </c>
      <c r="G636" s="10">
        <v>0.49108638</v>
      </c>
      <c r="H636" s="15">
        <v>1.37e-31</v>
      </c>
      <c r="I636" s="10">
        <v>0.524016598701686</v>
      </c>
      <c r="J636" s="15">
        <v>3.66900742114341e-13</v>
      </c>
      <c r="K636" s="10">
        <v>-0.317071554</v>
      </c>
      <c r="L636" s="15">
        <v>4.3e-13</v>
      </c>
      <c r="M636" s="10">
        <v>-0.362634568154943</v>
      </c>
      <c r="N636" s="15">
        <v>1.46443183043463e-6</v>
      </c>
    </row>
    <row r="637" ht="20.1" customHeight="1" spans="6:14">
      <c r="F637" s="14" t="s">
        <v>1180</v>
      </c>
      <c r="G637" s="10">
        <v>0.467115658</v>
      </c>
      <c r="H637" s="15">
        <v>2.34e-28</v>
      </c>
      <c r="I637" s="10">
        <v>0.570082721991618</v>
      </c>
      <c r="J637" s="15">
        <v>8.89652888001932e-16</v>
      </c>
      <c r="K637" s="10">
        <v>-0.362147128</v>
      </c>
      <c r="L637" s="15">
        <v>7.04e-17</v>
      </c>
      <c r="M637" s="10">
        <v>-0.58597420170957</v>
      </c>
      <c r="N637" s="15">
        <v>8.89225936648371e-17</v>
      </c>
    </row>
    <row r="638" ht="20.1" customHeight="1" spans="6:14">
      <c r="F638" s="14" t="s">
        <v>1181</v>
      </c>
      <c r="G638" s="10">
        <v>0.54851279</v>
      </c>
      <c r="H638" s="15">
        <v>1.84e-40</v>
      </c>
      <c r="I638" s="10">
        <v>0.495624629584864</v>
      </c>
      <c r="J638" s="15">
        <v>9.76773831938067e-12</v>
      </c>
      <c r="K638" s="10">
        <v>-0.365328335</v>
      </c>
      <c r="L638" s="15">
        <v>3.6e-17</v>
      </c>
      <c r="M638" s="10">
        <v>-0.34009224407749</v>
      </c>
      <c r="N638" s="15">
        <v>6.90083194397377e-6</v>
      </c>
    </row>
    <row r="639" ht="20.1" customHeight="1" spans="6:14">
      <c r="F639" s="14" t="s">
        <v>1182</v>
      </c>
      <c r="G639" s="10">
        <v>0.542943657</v>
      </c>
      <c r="H639" s="15">
        <v>1.59e-39</v>
      </c>
      <c r="I639" s="10">
        <v>0.537368140793811</v>
      </c>
      <c r="J639" s="15">
        <v>7.03375687039707e-14</v>
      </c>
      <c r="K639" s="10">
        <v>-0.434467741</v>
      </c>
      <c r="L639" s="15">
        <v>2.4e-24</v>
      </c>
      <c r="M639" s="10">
        <v>-0.40372587353368</v>
      </c>
      <c r="N639" s="15">
        <v>6.29606228421069e-8</v>
      </c>
    </row>
    <row r="640" ht="20.1" customHeight="1" spans="6:14">
      <c r="F640" s="14" t="s">
        <v>1183</v>
      </c>
      <c r="G640" s="10">
        <v>0.727952531</v>
      </c>
      <c r="H640" s="15">
        <v>2.46e-83</v>
      </c>
      <c r="I640" s="10">
        <v>0.645408181205824</v>
      </c>
      <c r="J640" s="15">
        <v>4.72422429775425e-21</v>
      </c>
      <c r="K640" s="10">
        <v>-0.527938435</v>
      </c>
      <c r="L640" s="15">
        <v>4.36e-37</v>
      </c>
      <c r="M640" s="10">
        <v>-0.460665344314594</v>
      </c>
      <c r="N640" s="15">
        <v>3.74737422446228e-10</v>
      </c>
    </row>
    <row r="641" ht="20.1" customHeight="1" spans="6:14">
      <c r="F641" s="14" t="s">
        <v>1184</v>
      </c>
      <c r="G641" s="10">
        <v>0.619603926</v>
      </c>
      <c r="H641" s="15">
        <v>3.91e-54</v>
      </c>
      <c r="I641" s="10">
        <v>0.56434406286675</v>
      </c>
      <c r="J641" s="15">
        <v>1.98317030054661e-15</v>
      </c>
      <c r="K641" s="10">
        <v>-0.412951931</v>
      </c>
      <c r="L641" s="15">
        <v>6.26e-22</v>
      </c>
      <c r="M641" s="10">
        <v>-0.492688361676392</v>
      </c>
      <c r="N641" s="15">
        <v>1.34842387455455e-11</v>
      </c>
    </row>
    <row r="642" ht="20.1" customHeight="1" spans="6:14">
      <c r="F642" s="16" t="s">
        <v>1185</v>
      </c>
      <c r="G642" s="7">
        <v>0.448149654</v>
      </c>
      <c r="H642" s="17">
        <v>5.66e-26</v>
      </c>
      <c r="I642" s="7">
        <v>0.583586007090736</v>
      </c>
      <c r="J642" s="17">
        <v>1.26710150543232e-16</v>
      </c>
      <c r="K642" s="7">
        <v>-0.478911671</v>
      </c>
      <c r="L642" s="17">
        <v>6.46e-30</v>
      </c>
      <c r="M642" s="7">
        <v>-0.318982406388805</v>
      </c>
      <c r="N642" s="17">
        <v>2.65166855874525e-5</v>
      </c>
    </row>
  </sheetData>
  <mergeCells count="1">
    <mergeCell ref="F3:N4"/>
  </mergeCells>
  <conditionalFormatting sqref="F6:F642">
    <cfRule type="duplicateValues" dxfId="0" priority="5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G2:O109"/>
  <sheetViews>
    <sheetView workbookViewId="0">
      <selection activeCell="H13" sqref="H13"/>
    </sheetView>
  </sheetViews>
  <sheetFormatPr defaultColWidth="9" defaultRowHeight="14.25"/>
  <cols>
    <col min="7" max="7" width="15.5" style="8" customWidth="1"/>
    <col min="8" max="8" width="14.625" customWidth="1"/>
    <col min="9" max="9" width="15.75" customWidth="1"/>
    <col min="10" max="10" width="14" customWidth="1"/>
    <col min="11" max="11" width="14.375" customWidth="1"/>
    <col min="12" max="12" width="15.5" customWidth="1"/>
  </cols>
  <sheetData>
    <row r="2" customHeight="1" spans="7:15">
      <c r="G2" s="1" t="s">
        <v>1186</v>
      </c>
      <c r="H2" s="1"/>
      <c r="I2" s="1"/>
      <c r="J2" s="1"/>
      <c r="K2" s="1"/>
      <c r="L2" s="1"/>
      <c r="M2" s="11"/>
      <c r="N2" s="11"/>
      <c r="O2" s="11"/>
    </row>
    <row r="3" ht="26.25" customHeight="1" spans="7:15">
      <c r="G3" s="2"/>
      <c r="H3" s="2"/>
      <c r="I3" s="2"/>
      <c r="J3" s="2"/>
      <c r="K3" s="2"/>
      <c r="L3" s="2"/>
      <c r="M3" s="11"/>
      <c r="N3" s="11"/>
      <c r="O3" s="11"/>
    </row>
    <row r="4" ht="24.95" customHeight="1" spans="7:12">
      <c r="G4" s="3" t="s">
        <v>523</v>
      </c>
      <c r="H4" s="3" t="s">
        <v>1187</v>
      </c>
      <c r="I4" s="3" t="s">
        <v>1188</v>
      </c>
      <c r="J4" s="3" t="s">
        <v>557</v>
      </c>
      <c r="K4" s="3" t="s">
        <v>1189</v>
      </c>
      <c r="L4" s="3" t="s">
        <v>1190</v>
      </c>
    </row>
    <row r="5" ht="20.1" customHeight="1" spans="7:12">
      <c r="G5" s="9" t="s">
        <v>538</v>
      </c>
      <c r="H5" s="10">
        <v>0.542446827</v>
      </c>
      <c r="I5" s="10">
        <v>-3.443107508</v>
      </c>
      <c r="J5" s="10">
        <v>0.000575071</v>
      </c>
      <c r="K5" s="10">
        <v>0.382949865</v>
      </c>
      <c r="L5" s="10">
        <v>0.768373585</v>
      </c>
    </row>
    <row r="6" ht="20.1" customHeight="1" spans="7:12">
      <c r="G6" s="9" t="s">
        <v>866</v>
      </c>
      <c r="H6" s="10">
        <v>0.353249247</v>
      </c>
      <c r="I6" s="10">
        <v>-3.43087628</v>
      </c>
      <c r="J6" s="10">
        <v>0.000601635</v>
      </c>
      <c r="K6" s="10">
        <v>0.19494525</v>
      </c>
      <c r="L6" s="10">
        <v>0.640102956</v>
      </c>
    </row>
    <row r="7" ht="20.1" customHeight="1" spans="7:12">
      <c r="G7" s="9" t="s">
        <v>950</v>
      </c>
      <c r="H7" s="10">
        <v>0.323985892</v>
      </c>
      <c r="I7" s="10">
        <v>-3.163746427</v>
      </c>
      <c r="J7" s="10">
        <v>0.001557524</v>
      </c>
      <c r="K7" s="10">
        <v>0.16117343</v>
      </c>
      <c r="L7" s="10">
        <v>0.651266517</v>
      </c>
    </row>
    <row r="8" ht="20.1" customHeight="1" spans="7:12">
      <c r="G8" s="9" t="s">
        <v>998</v>
      </c>
      <c r="H8" s="10">
        <v>0.618976345</v>
      </c>
      <c r="I8" s="10">
        <v>-3.106133908</v>
      </c>
      <c r="J8" s="10">
        <v>0.001895509</v>
      </c>
      <c r="K8" s="10">
        <v>0.457320654</v>
      </c>
      <c r="L8" s="10">
        <v>0.837774792</v>
      </c>
    </row>
    <row r="9" ht="20.1" customHeight="1" spans="7:12">
      <c r="G9" s="9" t="s">
        <v>751</v>
      </c>
      <c r="H9" s="10">
        <v>0.655416511</v>
      </c>
      <c r="I9" s="10">
        <v>-3.044087156</v>
      </c>
      <c r="J9" s="10">
        <v>0.002333875</v>
      </c>
      <c r="K9" s="10">
        <v>0.499321625</v>
      </c>
      <c r="L9" s="10">
        <v>0.860308829</v>
      </c>
    </row>
    <row r="10" ht="20.1" customHeight="1" spans="7:12">
      <c r="G10" s="9" t="s">
        <v>1102</v>
      </c>
      <c r="H10" s="10">
        <v>0.788614326</v>
      </c>
      <c r="I10" s="10">
        <v>-3.019598177</v>
      </c>
      <c r="J10" s="10">
        <v>0.002531102</v>
      </c>
      <c r="K10" s="10">
        <v>0.675960732</v>
      </c>
      <c r="L10" s="10">
        <v>0.92004243</v>
      </c>
    </row>
    <row r="11" ht="20.1" customHeight="1" spans="7:12">
      <c r="G11" s="9" t="s">
        <v>833</v>
      </c>
      <c r="H11" s="10">
        <v>0.587982225</v>
      </c>
      <c r="I11" s="10">
        <v>-2.993661436</v>
      </c>
      <c r="J11" s="10">
        <v>0.002756516</v>
      </c>
      <c r="K11" s="10">
        <v>0.415303768</v>
      </c>
      <c r="L11" s="10">
        <v>0.832458369</v>
      </c>
    </row>
    <row r="12" ht="20.1" customHeight="1" spans="7:12">
      <c r="G12" s="9" t="s">
        <v>1133</v>
      </c>
      <c r="H12" s="10">
        <v>0.633328674</v>
      </c>
      <c r="I12" s="10">
        <v>-2.989288932</v>
      </c>
      <c r="J12" s="10">
        <v>0.002796276</v>
      </c>
      <c r="K12" s="10">
        <v>0.469423545</v>
      </c>
      <c r="L12" s="10">
        <v>0.854463338</v>
      </c>
    </row>
    <row r="13" ht="20.1" customHeight="1" spans="7:12">
      <c r="G13" s="9" t="s">
        <v>967</v>
      </c>
      <c r="H13" s="10">
        <v>0.661847356</v>
      </c>
      <c r="I13" s="10">
        <v>-2.956709914</v>
      </c>
      <c r="J13" s="10">
        <v>0.003109405</v>
      </c>
      <c r="K13" s="10">
        <v>0.503431719</v>
      </c>
      <c r="L13" s="10">
        <v>0.870111887</v>
      </c>
    </row>
    <row r="14" ht="20.1" customHeight="1" spans="7:12">
      <c r="G14" s="9" t="s">
        <v>725</v>
      </c>
      <c r="H14" s="10">
        <v>0.682049664</v>
      </c>
      <c r="I14" s="10">
        <v>-2.9522568</v>
      </c>
      <c r="J14" s="10">
        <v>0.003154605</v>
      </c>
      <c r="K14" s="10">
        <v>0.529040175</v>
      </c>
      <c r="L14" s="10">
        <v>0.879312698</v>
      </c>
    </row>
    <row r="15" ht="20.1" customHeight="1" spans="7:12">
      <c r="G15" s="9" t="s">
        <v>1110</v>
      </c>
      <c r="H15" s="10">
        <v>0.422423285</v>
      </c>
      <c r="I15" s="10">
        <v>-2.898996186</v>
      </c>
      <c r="J15" s="10">
        <v>0.003743594</v>
      </c>
      <c r="K15" s="10">
        <v>0.235896818</v>
      </c>
      <c r="L15" s="10">
        <v>0.756438487</v>
      </c>
    </row>
    <row r="16" ht="20.1" customHeight="1" spans="7:12">
      <c r="G16" s="9" t="s">
        <v>933</v>
      </c>
      <c r="H16" s="10">
        <v>0.648822233</v>
      </c>
      <c r="I16" s="10">
        <v>-2.893127968</v>
      </c>
      <c r="J16" s="10">
        <v>0.003814259</v>
      </c>
      <c r="K16" s="10">
        <v>0.484004452</v>
      </c>
      <c r="L16" s="10">
        <v>0.869765325</v>
      </c>
    </row>
    <row r="17" ht="20.1" customHeight="1" spans="7:12">
      <c r="G17" s="9" t="s">
        <v>1122</v>
      </c>
      <c r="H17" s="10">
        <v>0.454075164</v>
      </c>
      <c r="I17" s="10">
        <v>-2.847603496</v>
      </c>
      <c r="J17" s="10">
        <v>0.004404977</v>
      </c>
      <c r="K17" s="10">
        <v>0.263714358</v>
      </c>
      <c r="L17" s="10">
        <v>0.781846907</v>
      </c>
    </row>
    <row r="18" ht="20.1" customHeight="1" spans="7:12">
      <c r="G18" s="9" t="s">
        <v>1047</v>
      </c>
      <c r="H18" s="10">
        <v>0.444356163</v>
      </c>
      <c r="I18" s="10">
        <v>-2.835604113</v>
      </c>
      <c r="J18" s="10">
        <v>0.00457391</v>
      </c>
      <c r="K18" s="10">
        <v>0.253655166</v>
      </c>
      <c r="L18" s="10">
        <v>0.778428457</v>
      </c>
    </row>
    <row r="19" ht="20.1" customHeight="1" spans="7:12">
      <c r="G19" s="9" t="s">
        <v>448</v>
      </c>
      <c r="H19" s="10">
        <v>0.579574756</v>
      </c>
      <c r="I19" s="10">
        <v>-2.766776097</v>
      </c>
      <c r="J19" s="10">
        <v>0.005661362</v>
      </c>
      <c r="K19" s="10">
        <v>0.39382015</v>
      </c>
      <c r="L19" s="10">
        <v>0.852944924</v>
      </c>
    </row>
    <row r="20" ht="20.1" customHeight="1" spans="7:12">
      <c r="G20" s="9" t="s">
        <v>748</v>
      </c>
      <c r="H20" s="10">
        <v>0.55855087</v>
      </c>
      <c r="I20" s="10">
        <v>-2.765028894</v>
      </c>
      <c r="J20" s="10">
        <v>0.005691775</v>
      </c>
      <c r="K20" s="10">
        <v>0.369632881</v>
      </c>
      <c r="L20" s="10">
        <v>0.844024139</v>
      </c>
    </row>
    <row r="21" ht="20.1" customHeight="1" spans="7:12">
      <c r="G21" s="9" t="s">
        <v>970</v>
      </c>
      <c r="H21" s="10">
        <v>0.412988215</v>
      </c>
      <c r="I21" s="10">
        <v>-2.737587357</v>
      </c>
      <c r="J21" s="10">
        <v>0.006189168</v>
      </c>
      <c r="K21" s="10">
        <v>0.219265279</v>
      </c>
      <c r="L21" s="10">
        <v>0.777867189</v>
      </c>
    </row>
    <row r="22" ht="20.1" customHeight="1" spans="7:12">
      <c r="G22" s="9" t="s">
        <v>621</v>
      </c>
      <c r="H22" s="10">
        <v>0.740126413</v>
      </c>
      <c r="I22" s="10">
        <v>-2.693190244</v>
      </c>
      <c r="J22" s="10">
        <v>0.007077187</v>
      </c>
      <c r="K22" s="10">
        <v>0.594557042</v>
      </c>
      <c r="L22" s="10">
        <v>0.921336505</v>
      </c>
    </row>
    <row r="23" ht="20.1" customHeight="1" spans="7:12">
      <c r="G23" s="9" t="s">
        <v>526</v>
      </c>
      <c r="H23" s="10">
        <v>0.490680042</v>
      </c>
      <c r="I23" s="10">
        <v>-2.684815</v>
      </c>
      <c r="J23" s="10">
        <v>0.007256996</v>
      </c>
      <c r="K23" s="10">
        <v>0.291793473</v>
      </c>
      <c r="L23" s="10">
        <v>0.825127788</v>
      </c>
    </row>
    <row r="24" ht="20.1" customHeight="1" spans="7:12">
      <c r="G24" s="9" t="s">
        <v>878</v>
      </c>
      <c r="H24" s="10">
        <v>0.566809886</v>
      </c>
      <c r="I24" s="10">
        <v>-2.674834427</v>
      </c>
      <c r="J24" s="10">
        <v>0.007476617</v>
      </c>
      <c r="K24" s="10">
        <v>0.373913042</v>
      </c>
      <c r="L24" s="10">
        <v>0.859219687</v>
      </c>
    </row>
    <row r="25" ht="20.1" customHeight="1" spans="7:12">
      <c r="G25" s="9" t="s">
        <v>738</v>
      </c>
      <c r="H25" s="10">
        <v>0.502841723</v>
      </c>
      <c r="I25" s="10">
        <v>-2.665979445</v>
      </c>
      <c r="J25" s="10">
        <v>0.007676439</v>
      </c>
      <c r="K25" s="10">
        <v>0.303340767</v>
      </c>
      <c r="L25" s="10">
        <v>0.833550335</v>
      </c>
    </row>
    <row r="26" ht="20.1" customHeight="1" spans="7:12">
      <c r="G26" s="9" t="s">
        <v>1155</v>
      </c>
      <c r="H26" s="10">
        <v>0.484952202</v>
      </c>
      <c r="I26" s="10">
        <v>-2.624437867</v>
      </c>
      <c r="J26" s="10">
        <v>0.008679213</v>
      </c>
      <c r="K26" s="10">
        <v>0.282471643</v>
      </c>
      <c r="L26" s="10">
        <v>0.83257433</v>
      </c>
    </row>
    <row r="27" ht="20.1" customHeight="1" spans="7:12">
      <c r="G27" s="9" t="s">
        <v>631</v>
      </c>
      <c r="H27" s="10">
        <v>0.55732324</v>
      </c>
      <c r="I27" s="10">
        <v>-2.600797416</v>
      </c>
      <c r="J27" s="10">
        <v>0.009300736</v>
      </c>
      <c r="K27" s="10">
        <v>0.35873455</v>
      </c>
      <c r="L27" s="10">
        <v>0.865846888</v>
      </c>
    </row>
    <row r="28" ht="20.1" customHeight="1" spans="7:12">
      <c r="G28" s="9" t="s">
        <v>1068</v>
      </c>
      <c r="H28" s="10">
        <v>0.766164202</v>
      </c>
      <c r="I28" s="10">
        <v>-2.598671637</v>
      </c>
      <c r="J28" s="10">
        <v>0.009358525</v>
      </c>
      <c r="K28" s="10">
        <v>0.626722606</v>
      </c>
      <c r="L28" s="10">
        <v>0.936630622</v>
      </c>
    </row>
    <row r="29" ht="20.1" customHeight="1" spans="7:12">
      <c r="G29" s="9" t="s">
        <v>712</v>
      </c>
      <c r="H29" s="10">
        <v>0.533575495</v>
      </c>
      <c r="I29" s="10">
        <v>-2.583427245</v>
      </c>
      <c r="J29" s="10">
        <v>0.00978241</v>
      </c>
      <c r="K29" s="10">
        <v>0.331305064</v>
      </c>
      <c r="L29" s="10">
        <v>0.859337329</v>
      </c>
    </row>
    <row r="30" ht="20.1" customHeight="1" spans="7:12">
      <c r="G30" s="9" t="s">
        <v>1018</v>
      </c>
      <c r="H30" s="10">
        <v>0.767919394</v>
      </c>
      <c r="I30" s="10">
        <v>-2.582207903</v>
      </c>
      <c r="J30" s="10">
        <v>0.009817043</v>
      </c>
      <c r="K30" s="10">
        <v>0.628444856</v>
      </c>
      <c r="L30" s="10">
        <v>0.938348354</v>
      </c>
    </row>
    <row r="31" ht="20.1" customHeight="1" spans="7:12">
      <c r="G31" s="9" t="s">
        <v>669</v>
      </c>
      <c r="H31" s="10">
        <v>0.500383858</v>
      </c>
      <c r="I31" s="10">
        <v>-2.578578084</v>
      </c>
      <c r="J31" s="10">
        <v>0.009920788</v>
      </c>
      <c r="K31" s="10">
        <v>0.295627795</v>
      </c>
      <c r="L31" s="10">
        <v>0.846956915</v>
      </c>
    </row>
    <row r="32" ht="20.1" customHeight="1" spans="7:12">
      <c r="G32" s="9" t="s">
        <v>946</v>
      </c>
      <c r="H32" s="10">
        <v>0.514358377</v>
      </c>
      <c r="I32" s="10">
        <v>-2.569808558</v>
      </c>
      <c r="J32" s="10">
        <v>0.010175473</v>
      </c>
      <c r="K32" s="10">
        <v>0.309778673</v>
      </c>
      <c r="L32" s="10">
        <v>0.854043752</v>
      </c>
    </row>
    <row r="33" ht="20.1" customHeight="1" spans="7:12">
      <c r="G33" s="9" t="s">
        <v>800</v>
      </c>
      <c r="H33" s="10">
        <v>0.591162002</v>
      </c>
      <c r="I33" s="10">
        <v>-2.551186052</v>
      </c>
      <c r="J33" s="10">
        <v>0.0107357</v>
      </c>
      <c r="K33" s="10">
        <v>0.394746846</v>
      </c>
      <c r="L33" s="10">
        <v>0.885307927</v>
      </c>
    </row>
    <row r="34" ht="20.1" customHeight="1" spans="7:12">
      <c r="G34" s="9" t="s">
        <v>535</v>
      </c>
      <c r="H34" s="10">
        <v>0.803870009</v>
      </c>
      <c r="I34" s="10">
        <v>-2.538032577</v>
      </c>
      <c r="J34" s="10">
        <v>0.011147761</v>
      </c>
      <c r="K34" s="10">
        <v>0.679151655</v>
      </c>
      <c r="L34" s="10">
        <v>0.951491447</v>
      </c>
    </row>
    <row r="35" ht="20.1" customHeight="1" spans="7:12">
      <c r="G35" s="9" t="s">
        <v>990</v>
      </c>
      <c r="H35" s="10">
        <v>0.422261341</v>
      </c>
      <c r="I35" s="10">
        <v>-2.536439675</v>
      </c>
      <c r="J35" s="10">
        <v>0.011198603</v>
      </c>
      <c r="K35" s="10">
        <v>0.216900018</v>
      </c>
      <c r="L35" s="10">
        <v>0.822059127</v>
      </c>
    </row>
    <row r="36" ht="20.1" customHeight="1" spans="7:12">
      <c r="G36" s="9" t="s">
        <v>729</v>
      </c>
      <c r="H36" s="10">
        <v>0.602271517</v>
      </c>
      <c r="I36" s="10">
        <v>-2.524107933</v>
      </c>
      <c r="J36" s="10">
        <v>0.011599231</v>
      </c>
      <c r="K36" s="10">
        <v>0.40625767</v>
      </c>
      <c r="L36" s="10">
        <v>0.892859402</v>
      </c>
    </row>
    <row r="37" ht="20.1" customHeight="1" spans="7:12">
      <c r="G37" s="9" t="s">
        <v>1056</v>
      </c>
      <c r="H37" s="10">
        <v>0.586422281</v>
      </c>
      <c r="I37" s="10">
        <v>-2.498647913</v>
      </c>
      <c r="J37" s="10">
        <v>0.01246681</v>
      </c>
      <c r="K37" s="10">
        <v>0.385826872</v>
      </c>
      <c r="L37" s="10">
        <v>0.891309333</v>
      </c>
    </row>
    <row r="38" ht="20.1" customHeight="1" spans="7:12">
      <c r="G38" s="9" t="s">
        <v>661</v>
      </c>
      <c r="H38" s="10">
        <v>0.836759239</v>
      </c>
      <c r="I38" s="10">
        <v>-2.491826021</v>
      </c>
      <c r="J38" s="10">
        <v>0.012708827</v>
      </c>
      <c r="K38" s="10">
        <v>0.727313061</v>
      </c>
      <c r="L38" s="10">
        <v>0.962674895</v>
      </c>
    </row>
    <row r="39" ht="20.1" customHeight="1" spans="7:12">
      <c r="G39" s="9" t="s">
        <v>954</v>
      </c>
      <c r="H39" s="10">
        <v>0.484172084</v>
      </c>
      <c r="I39" s="10">
        <v>-2.472521887</v>
      </c>
      <c r="J39" s="10">
        <v>0.01341635</v>
      </c>
      <c r="K39" s="10">
        <v>0.272458003</v>
      </c>
      <c r="L39" s="10">
        <v>0.860399052</v>
      </c>
    </row>
    <row r="40" ht="20.1" customHeight="1" spans="7:12">
      <c r="G40" s="9" t="s">
        <v>665</v>
      </c>
      <c r="H40" s="10">
        <v>0.679625328</v>
      </c>
      <c r="I40" s="10">
        <v>-2.441477769</v>
      </c>
      <c r="J40" s="10">
        <v>0.014627289</v>
      </c>
      <c r="K40" s="10">
        <v>0.498447348</v>
      </c>
      <c r="L40" s="10">
        <v>0.926658729</v>
      </c>
    </row>
    <row r="41" ht="20.1" customHeight="1" spans="7:12">
      <c r="G41" s="9" t="s">
        <v>821</v>
      </c>
      <c r="H41" s="10">
        <v>0.636125393</v>
      </c>
      <c r="I41" s="10">
        <v>-2.435936136</v>
      </c>
      <c r="J41" s="10">
        <v>0.014853307</v>
      </c>
      <c r="K41" s="10">
        <v>0.442051051</v>
      </c>
      <c r="L41" s="10">
        <v>0.915404489</v>
      </c>
    </row>
    <row r="42" ht="20.1" customHeight="1" spans="7:12">
      <c r="G42" s="9" t="s">
        <v>588</v>
      </c>
      <c r="H42" s="10">
        <v>0.562895495</v>
      </c>
      <c r="I42" s="10">
        <v>-2.434847355</v>
      </c>
      <c r="J42" s="10">
        <v>0.014898073</v>
      </c>
      <c r="K42" s="10">
        <v>0.354430562</v>
      </c>
      <c r="L42" s="10">
        <v>0.893972958</v>
      </c>
    </row>
    <row r="43" ht="20.1" customHeight="1" spans="7:12">
      <c r="G43" s="9" t="s">
        <v>704</v>
      </c>
      <c r="H43" s="10">
        <v>0.6964025</v>
      </c>
      <c r="I43" s="10">
        <v>-2.404205373</v>
      </c>
      <c r="J43" s="10">
        <v>0.016207665</v>
      </c>
      <c r="K43" s="10">
        <v>0.518509133</v>
      </c>
      <c r="L43" s="10">
        <v>0.935328639</v>
      </c>
    </row>
    <row r="44" ht="20.1" customHeight="1" spans="7:12">
      <c r="G44" s="9" t="s">
        <v>629</v>
      </c>
      <c r="H44" s="10">
        <v>0.655235862</v>
      </c>
      <c r="I44" s="10">
        <v>-2.402905527</v>
      </c>
      <c r="J44" s="10">
        <v>0.016265389</v>
      </c>
      <c r="K44" s="10">
        <v>0.464130176</v>
      </c>
      <c r="L44" s="10">
        <v>0.925029352</v>
      </c>
    </row>
    <row r="45" ht="20.1" customHeight="1" spans="7:12">
      <c r="G45" s="9" t="s">
        <v>911</v>
      </c>
      <c r="H45" s="10">
        <v>0.677751438</v>
      </c>
      <c r="I45" s="10">
        <v>-2.402767633</v>
      </c>
      <c r="J45" s="10">
        <v>0.016271523</v>
      </c>
      <c r="K45" s="10">
        <v>0.493483634</v>
      </c>
      <c r="L45" s="10">
        <v>0.93082522</v>
      </c>
    </row>
    <row r="46" ht="20.1" customHeight="1" spans="7:12">
      <c r="G46" s="9" t="s">
        <v>860</v>
      </c>
      <c r="H46" s="10">
        <v>0.567553388</v>
      </c>
      <c r="I46" s="10">
        <v>-2.364026042</v>
      </c>
      <c r="J46" s="10">
        <v>0.018077542</v>
      </c>
      <c r="K46" s="10">
        <v>0.35486151</v>
      </c>
      <c r="L46" s="10">
        <v>0.907725519</v>
      </c>
    </row>
    <row r="47" ht="20.1" customHeight="1" spans="7:12">
      <c r="G47" s="9" t="s">
        <v>532</v>
      </c>
      <c r="H47" s="10">
        <v>0.660937166</v>
      </c>
      <c r="I47" s="10">
        <v>-2.36194742</v>
      </c>
      <c r="J47" s="10">
        <v>0.01817922</v>
      </c>
      <c r="K47" s="10">
        <v>0.468735194</v>
      </c>
      <c r="L47" s="10">
        <v>0.931950371</v>
      </c>
    </row>
    <row r="48" ht="20.1" customHeight="1" spans="7:12">
      <c r="G48" s="9" t="s">
        <v>529</v>
      </c>
      <c r="H48" s="10">
        <v>0.564349754</v>
      </c>
      <c r="I48" s="10">
        <v>-2.353469934</v>
      </c>
      <c r="J48" s="10">
        <v>0.018599112</v>
      </c>
      <c r="K48" s="10">
        <v>0.350459961</v>
      </c>
      <c r="L48" s="10">
        <v>0.908778979</v>
      </c>
    </row>
    <row r="49" ht="20.1" customHeight="1" spans="7:12">
      <c r="G49" s="9" t="s">
        <v>688</v>
      </c>
      <c r="H49" s="10">
        <v>0.529338238</v>
      </c>
      <c r="I49" s="10">
        <v>-2.352699417</v>
      </c>
      <c r="J49" s="10">
        <v>0.018637693</v>
      </c>
      <c r="K49" s="10">
        <v>0.311590107</v>
      </c>
      <c r="L49" s="10">
        <v>0.899255027</v>
      </c>
    </row>
    <row r="50" ht="20.1" customHeight="1" spans="7:12">
      <c r="G50" s="9" t="s">
        <v>783</v>
      </c>
      <c r="H50" s="10">
        <v>0.754642608</v>
      </c>
      <c r="I50" s="10">
        <v>-2.352494719</v>
      </c>
      <c r="J50" s="10">
        <v>0.018647955</v>
      </c>
      <c r="K50" s="10">
        <v>0.596873625</v>
      </c>
      <c r="L50" s="10">
        <v>0.954113974</v>
      </c>
    </row>
    <row r="51" ht="20.1" customHeight="1" spans="7:12">
      <c r="G51" s="9" t="s">
        <v>715</v>
      </c>
      <c r="H51" s="10">
        <v>0.484251925</v>
      </c>
      <c r="I51" s="10">
        <v>-2.351125706</v>
      </c>
      <c r="J51" s="10">
        <v>0.01871671</v>
      </c>
      <c r="K51" s="10">
        <v>0.264568449</v>
      </c>
      <c r="L51" s="10">
        <v>0.886348798</v>
      </c>
    </row>
    <row r="52" ht="20.1" customHeight="1" spans="7:12">
      <c r="G52" s="9" t="s">
        <v>1183</v>
      </c>
      <c r="H52" s="10">
        <v>0.509400966</v>
      </c>
      <c r="I52" s="10">
        <v>-2.340314293</v>
      </c>
      <c r="J52" s="10">
        <v>0.019267518</v>
      </c>
      <c r="K52" s="10">
        <v>0.289553274</v>
      </c>
      <c r="L52" s="10">
        <v>0.896171336</v>
      </c>
    </row>
    <row r="53" ht="20.1" customHeight="1" spans="7:12">
      <c r="G53" s="9" t="s">
        <v>1089</v>
      </c>
      <c r="H53" s="10">
        <v>0.541574146</v>
      </c>
      <c r="I53" s="10">
        <v>-2.327289683</v>
      </c>
      <c r="J53" s="10">
        <v>0.019949852</v>
      </c>
      <c r="K53" s="10">
        <v>0.323112465</v>
      </c>
      <c r="L53" s="10">
        <v>0.907741383</v>
      </c>
    </row>
    <row r="54" ht="20.1" customHeight="1" spans="7:12">
      <c r="G54" s="9" t="s">
        <v>898</v>
      </c>
      <c r="H54" s="10">
        <v>0.608494353</v>
      </c>
      <c r="I54" s="10">
        <v>-2.314632815</v>
      </c>
      <c r="J54" s="10">
        <v>0.020633035</v>
      </c>
      <c r="K54" s="10">
        <v>0.399550108</v>
      </c>
      <c r="L54" s="10">
        <v>0.926705736</v>
      </c>
    </row>
    <row r="55" ht="20.1" customHeight="1" spans="7:12">
      <c r="G55" s="9" t="s">
        <v>1067</v>
      </c>
      <c r="H55" s="10">
        <v>0.697203998</v>
      </c>
      <c r="I55" s="10">
        <v>-2.311108249</v>
      </c>
      <c r="J55" s="10">
        <v>0.020826876</v>
      </c>
      <c r="K55" s="10">
        <v>0.513474955</v>
      </c>
      <c r="L55" s="10">
        <v>0.946674051</v>
      </c>
    </row>
    <row r="56" ht="20.1" customHeight="1" spans="7:12">
      <c r="G56" s="9" t="s">
        <v>689</v>
      </c>
      <c r="H56" s="10">
        <v>0.492983855</v>
      </c>
      <c r="I56" s="10">
        <v>-2.304615798</v>
      </c>
      <c r="J56" s="10">
        <v>0.0211881</v>
      </c>
      <c r="K56" s="10">
        <v>0.270148027</v>
      </c>
      <c r="L56" s="10">
        <v>0.899629304</v>
      </c>
    </row>
    <row r="57" ht="20.1" customHeight="1" spans="7:12">
      <c r="G57" s="9" t="s">
        <v>961</v>
      </c>
      <c r="H57" s="10">
        <v>0.502598737</v>
      </c>
      <c r="I57" s="10">
        <v>-2.278880707</v>
      </c>
      <c r="J57" s="10">
        <v>0.022674158</v>
      </c>
      <c r="K57" s="10">
        <v>0.278134713</v>
      </c>
      <c r="L57" s="10">
        <v>0.908212741</v>
      </c>
    </row>
    <row r="58" ht="20.1" customHeight="1" spans="7:12">
      <c r="G58" s="9" t="s">
        <v>1111</v>
      </c>
      <c r="H58" s="10">
        <v>0.624466885</v>
      </c>
      <c r="I58" s="10">
        <v>-2.274619946</v>
      </c>
      <c r="J58" s="10">
        <v>0.022928739</v>
      </c>
      <c r="K58" s="10">
        <v>0.41620444</v>
      </c>
      <c r="L58" s="10">
        <v>0.936940727</v>
      </c>
    </row>
    <row r="59" ht="20.1" customHeight="1" spans="7:12">
      <c r="G59" s="9" t="s">
        <v>844</v>
      </c>
      <c r="H59" s="10">
        <v>0.590378161</v>
      </c>
      <c r="I59" s="10">
        <v>-2.27174894</v>
      </c>
      <c r="J59" s="10">
        <v>0.023101678</v>
      </c>
      <c r="K59" s="10">
        <v>0.374689625</v>
      </c>
      <c r="L59" s="10">
        <v>0.930226911</v>
      </c>
    </row>
    <row r="60" ht="20.1" customHeight="1" spans="7:12">
      <c r="G60" s="9" t="s">
        <v>976</v>
      </c>
      <c r="H60" s="10">
        <v>0.61426186</v>
      </c>
      <c r="I60" s="10">
        <v>-2.270093377</v>
      </c>
      <c r="J60" s="10">
        <v>0.023201918</v>
      </c>
      <c r="K60" s="10">
        <v>0.403293512</v>
      </c>
      <c r="L60" s="10">
        <v>0.935590634</v>
      </c>
    </row>
    <row r="61" ht="20.1" customHeight="1" spans="7:12">
      <c r="G61" s="9" t="s">
        <v>1123</v>
      </c>
      <c r="H61" s="10">
        <v>0.49385224</v>
      </c>
      <c r="I61" s="10">
        <v>-2.236063296</v>
      </c>
      <c r="J61" s="10">
        <v>0.025347625</v>
      </c>
      <c r="K61" s="10">
        <v>0.266089265</v>
      </c>
      <c r="L61" s="10">
        <v>0.916572244</v>
      </c>
    </row>
    <row r="62" ht="20.1" customHeight="1" spans="7:12">
      <c r="G62" s="9" t="s">
        <v>810</v>
      </c>
      <c r="H62" s="10">
        <v>0.564381825</v>
      </c>
      <c r="I62" s="10">
        <v>-2.23062565</v>
      </c>
      <c r="J62" s="10">
        <v>0.025705936</v>
      </c>
      <c r="K62" s="10">
        <v>0.341420737</v>
      </c>
      <c r="L62" s="10">
        <v>0.932945218</v>
      </c>
    </row>
    <row r="63" ht="20.1" customHeight="1" spans="7:12">
      <c r="G63" s="9" t="s">
        <v>1054</v>
      </c>
      <c r="H63" s="10">
        <v>0.533821988</v>
      </c>
      <c r="I63" s="10">
        <v>-2.225086147</v>
      </c>
      <c r="J63" s="10">
        <v>0.026075456</v>
      </c>
      <c r="K63" s="10">
        <v>0.307095897</v>
      </c>
      <c r="L63" s="10">
        <v>0.927937877</v>
      </c>
    </row>
    <row r="64" ht="20.1" customHeight="1" spans="7:12">
      <c r="G64" s="9" t="s">
        <v>826</v>
      </c>
      <c r="H64" s="10">
        <v>0.446372714</v>
      </c>
      <c r="I64" s="10">
        <v>-2.197864419</v>
      </c>
      <c r="J64" s="10">
        <v>0.027958769</v>
      </c>
      <c r="K64" s="10">
        <v>0.217426551</v>
      </c>
      <c r="L64" s="10">
        <v>0.916394977</v>
      </c>
    </row>
    <row r="65" ht="20.1" customHeight="1" spans="7:12">
      <c r="G65" s="9" t="s">
        <v>1185</v>
      </c>
      <c r="H65" s="10">
        <v>0.546798104</v>
      </c>
      <c r="I65" s="10">
        <v>-2.196928997</v>
      </c>
      <c r="J65" s="10">
        <v>0.028025518</v>
      </c>
      <c r="K65" s="10">
        <v>0.319104176</v>
      </c>
      <c r="L65" s="10">
        <v>0.936960997</v>
      </c>
    </row>
    <row r="66" ht="20.1" customHeight="1" spans="7:12">
      <c r="G66" s="9" t="s">
        <v>834</v>
      </c>
      <c r="H66" s="10">
        <v>0.681654908</v>
      </c>
      <c r="I66" s="10">
        <v>-2.191088545</v>
      </c>
      <c r="J66" s="10">
        <v>0.028445385</v>
      </c>
      <c r="K66" s="10">
        <v>0.483821753</v>
      </c>
      <c r="L66" s="10">
        <v>0.960381403</v>
      </c>
    </row>
    <row r="67" ht="20.1" customHeight="1" spans="7:12">
      <c r="G67" s="9" t="s">
        <v>1125</v>
      </c>
      <c r="H67" s="10">
        <v>0.590456859</v>
      </c>
      <c r="I67" s="10">
        <v>-2.17875021</v>
      </c>
      <c r="J67" s="10">
        <v>0.02935023</v>
      </c>
      <c r="K67" s="10">
        <v>0.367581141</v>
      </c>
      <c r="L67" s="10">
        <v>0.94846896</v>
      </c>
    </row>
    <row r="68" ht="20.1" customHeight="1" spans="7:12">
      <c r="G68" s="9" t="s">
        <v>925</v>
      </c>
      <c r="H68" s="10">
        <v>0.703687755</v>
      </c>
      <c r="I68" s="10">
        <v>-2.175096973</v>
      </c>
      <c r="J68" s="10">
        <v>0.02962285</v>
      </c>
      <c r="K68" s="10">
        <v>0.512690443</v>
      </c>
      <c r="L68" s="10">
        <v>0.965839062</v>
      </c>
    </row>
    <row r="69" ht="20.1" customHeight="1" spans="7:12">
      <c r="G69" s="9" t="s">
        <v>736</v>
      </c>
      <c r="H69" s="10">
        <v>0.590954507</v>
      </c>
      <c r="I69" s="10">
        <v>-2.174895038</v>
      </c>
      <c r="J69" s="10">
        <v>0.029637983</v>
      </c>
      <c r="K69" s="10">
        <v>0.36786118</v>
      </c>
      <c r="L69" s="10">
        <v>0.949345156</v>
      </c>
    </row>
    <row r="70" ht="20.1" customHeight="1" spans="7:12">
      <c r="G70" s="9" t="s">
        <v>916</v>
      </c>
      <c r="H70" s="10">
        <v>0.522224726</v>
      </c>
      <c r="I70" s="10">
        <v>-2.163311487</v>
      </c>
      <c r="J70" s="10">
        <v>0.03051723</v>
      </c>
      <c r="K70" s="10">
        <v>0.289891693</v>
      </c>
      <c r="L70" s="10">
        <v>0.940760537</v>
      </c>
    </row>
    <row r="71" ht="20.1" customHeight="1" spans="7:12">
      <c r="G71" s="9" t="s">
        <v>1069</v>
      </c>
      <c r="H71" s="10">
        <v>0.610861525</v>
      </c>
      <c r="I71" s="10">
        <v>-2.162605202</v>
      </c>
      <c r="J71" s="10">
        <v>0.030571558</v>
      </c>
      <c r="K71" s="10">
        <v>0.390789794</v>
      </c>
      <c r="L71" s="10">
        <v>0.954865785</v>
      </c>
    </row>
    <row r="72" ht="20.1" customHeight="1" spans="7:12">
      <c r="G72" s="9" t="s">
        <v>586</v>
      </c>
      <c r="H72" s="10">
        <v>0.575891743</v>
      </c>
      <c r="I72" s="10">
        <v>-2.159203038</v>
      </c>
      <c r="J72" s="10">
        <v>0.030834419</v>
      </c>
      <c r="K72" s="10">
        <v>0.34897643</v>
      </c>
      <c r="L72" s="10">
        <v>0.950354441</v>
      </c>
    </row>
    <row r="73" ht="20.1" customHeight="1" spans="7:12">
      <c r="G73" s="9" t="s">
        <v>832</v>
      </c>
      <c r="H73" s="10">
        <v>0.474582027</v>
      </c>
      <c r="I73" s="10">
        <v>-2.152326051</v>
      </c>
      <c r="J73" s="10">
        <v>0.031371683</v>
      </c>
      <c r="K73" s="10">
        <v>0.240742042</v>
      </c>
      <c r="L73" s="10">
        <v>0.93555782</v>
      </c>
    </row>
    <row r="74" ht="20.1" customHeight="1" spans="7:12">
      <c r="G74" s="9" t="s">
        <v>735</v>
      </c>
      <c r="H74" s="10">
        <v>0.535915426</v>
      </c>
      <c r="I74" s="10">
        <v>-2.150752434</v>
      </c>
      <c r="J74" s="10">
        <v>0.031495745</v>
      </c>
      <c r="K74" s="10">
        <v>0.303545488</v>
      </c>
      <c r="L74" s="10">
        <v>0.946169041</v>
      </c>
    </row>
    <row r="75" ht="20.1" customHeight="1" spans="7:12">
      <c r="G75" s="9" t="s">
        <v>1143</v>
      </c>
      <c r="H75" s="10">
        <v>0.613367675</v>
      </c>
      <c r="I75" s="10">
        <v>-2.150314998</v>
      </c>
      <c r="J75" s="10">
        <v>0.031530307</v>
      </c>
      <c r="K75" s="10">
        <v>0.392855848</v>
      </c>
      <c r="L75" s="10">
        <v>0.957653822</v>
      </c>
    </row>
    <row r="76" ht="20.1" customHeight="1" spans="7:12">
      <c r="G76" s="9" t="s">
        <v>185</v>
      </c>
      <c r="H76" s="10">
        <v>0.563891473</v>
      </c>
      <c r="I76" s="10">
        <v>-2.141077661</v>
      </c>
      <c r="J76" s="10">
        <v>0.032267776</v>
      </c>
      <c r="K76" s="10">
        <v>0.333762404</v>
      </c>
      <c r="L76" s="10">
        <v>0.952694459</v>
      </c>
    </row>
    <row r="77" ht="20.1" customHeight="1" spans="7:12">
      <c r="G77" s="9" t="s">
        <v>896</v>
      </c>
      <c r="H77" s="10">
        <v>0.648588883</v>
      </c>
      <c r="I77" s="10">
        <v>-2.128749408</v>
      </c>
      <c r="J77" s="10">
        <v>0.033274999</v>
      </c>
      <c r="K77" s="10">
        <v>0.435359138</v>
      </c>
      <c r="L77" s="10">
        <v>0.966254072</v>
      </c>
    </row>
    <row r="78" ht="20.1" customHeight="1" spans="7:12">
      <c r="G78" s="9" t="s">
        <v>996</v>
      </c>
      <c r="H78" s="10">
        <v>0.52672489</v>
      </c>
      <c r="I78" s="10">
        <v>-2.125321421</v>
      </c>
      <c r="J78" s="10">
        <v>0.033559802</v>
      </c>
      <c r="K78" s="10">
        <v>0.291628143</v>
      </c>
      <c r="L78" s="10">
        <v>0.951345459</v>
      </c>
    </row>
    <row r="79" ht="20.1" customHeight="1" spans="7:12">
      <c r="G79" s="9" t="s">
        <v>1029</v>
      </c>
      <c r="H79" s="10">
        <v>0.833069825</v>
      </c>
      <c r="I79" s="10">
        <v>-2.124222426</v>
      </c>
      <c r="J79" s="10">
        <v>0.033651549</v>
      </c>
      <c r="K79" s="10">
        <v>0.703876114</v>
      </c>
      <c r="L79" s="10">
        <v>0.985976536</v>
      </c>
    </row>
    <row r="80" ht="20.1" customHeight="1" spans="7:12">
      <c r="G80" s="9" t="s">
        <v>855</v>
      </c>
      <c r="H80" s="10">
        <v>0.54665029</v>
      </c>
      <c r="I80" s="10">
        <v>-2.113456446</v>
      </c>
      <c r="J80" s="10">
        <v>0.034561719</v>
      </c>
      <c r="K80" s="10">
        <v>0.312225479</v>
      </c>
      <c r="L80" s="10">
        <v>0.957085695</v>
      </c>
    </row>
    <row r="81" ht="20.1" customHeight="1" spans="7:12">
      <c r="G81" s="9" t="s">
        <v>845</v>
      </c>
      <c r="H81" s="10">
        <v>0.552244897</v>
      </c>
      <c r="I81" s="10">
        <v>-2.105945063</v>
      </c>
      <c r="J81" s="10">
        <v>0.035209125</v>
      </c>
      <c r="K81" s="10">
        <v>0.317788723</v>
      </c>
      <c r="L81" s="10">
        <v>0.95967668</v>
      </c>
    </row>
    <row r="82" ht="20.1" customHeight="1" spans="7:12">
      <c r="G82" s="9" t="s">
        <v>1043</v>
      </c>
      <c r="H82" s="10">
        <v>0.557774146</v>
      </c>
      <c r="I82" s="10">
        <v>-2.099262689</v>
      </c>
      <c r="J82" s="10">
        <v>0.035793751</v>
      </c>
      <c r="K82" s="10">
        <v>0.323400562</v>
      </c>
      <c r="L82" s="10">
        <v>0.962002031</v>
      </c>
    </row>
    <row r="83" ht="20.1" customHeight="1" spans="7:12">
      <c r="G83" s="9" t="s">
        <v>668</v>
      </c>
      <c r="H83" s="10">
        <v>0.535991476</v>
      </c>
      <c r="I83" s="10">
        <v>-2.091700921</v>
      </c>
      <c r="J83" s="10">
        <v>0.036465278</v>
      </c>
      <c r="K83" s="10">
        <v>0.298795197</v>
      </c>
      <c r="L83" s="10">
        <v>0.961484206</v>
      </c>
    </row>
    <row r="84" ht="20.1" customHeight="1" spans="7:12">
      <c r="G84" s="9" t="s">
        <v>1020</v>
      </c>
      <c r="H84" s="10">
        <v>0.530699973</v>
      </c>
      <c r="I84" s="10">
        <v>-2.083592175</v>
      </c>
      <c r="J84" s="10">
        <v>0.037197279</v>
      </c>
      <c r="K84" s="10">
        <v>0.292431385</v>
      </c>
      <c r="L84" s="10">
        <v>0.963106138</v>
      </c>
    </row>
    <row r="85" ht="20.1" customHeight="1" spans="7:12">
      <c r="G85" s="9" t="s">
        <v>699</v>
      </c>
      <c r="H85" s="10">
        <v>0.603892681</v>
      </c>
      <c r="I85" s="10">
        <v>-2.063066491</v>
      </c>
      <c r="J85" s="10">
        <v>0.039106311</v>
      </c>
      <c r="K85" s="10">
        <v>0.373995304</v>
      </c>
      <c r="L85" s="10">
        <v>0.975109491</v>
      </c>
    </row>
    <row r="86" ht="20.1" customHeight="1" spans="7:12">
      <c r="G86" s="9" t="s">
        <v>927</v>
      </c>
      <c r="H86" s="10">
        <v>0.550740366</v>
      </c>
      <c r="I86" s="10">
        <v>-2.05618897</v>
      </c>
      <c r="J86" s="10">
        <v>0.039764305</v>
      </c>
      <c r="K86" s="10">
        <v>0.311901107</v>
      </c>
      <c r="L86" s="10">
        <v>0.972471544</v>
      </c>
    </row>
    <row r="87" ht="20.1" customHeight="1" spans="7:12">
      <c r="G87" s="9" t="s">
        <v>808</v>
      </c>
      <c r="H87" s="10">
        <v>0.582791521</v>
      </c>
      <c r="I87" s="10">
        <v>-2.051316627</v>
      </c>
      <c r="J87" s="10">
        <v>0.040236122</v>
      </c>
      <c r="K87" s="10">
        <v>0.347911676</v>
      </c>
      <c r="L87" s="10">
        <v>0.976241904</v>
      </c>
    </row>
    <row r="88" ht="20.1" customHeight="1" spans="7:12">
      <c r="G88" s="9" t="s">
        <v>932</v>
      </c>
      <c r="H88" s="10">
        <v>0.433554824</v>
      </c>
      <c r="I88" s="10">
        <v>-2.042678841</v>
      </c>
      <c r="J88" s="10">
        <v>0.041084241</v>
      </c>
      <c r="K88" s="10">
        <v>0.194439878</v>
      </c>
      <c r="L88" s="10">
        <v>0.966724457</v>
      </c>
    </row>
    <row r="89" ht="20.1" customHeight="1" spans="7:12">
      <c r="G89" s="9" t="s">
        <v>1135</v>
      </c>
      <c r="H89" s="10">
        <v>0.685634848</v>
      </c>
      <c r="I89" s="10">
        <v>-2.036233028</v>
      </c>
      <c r="J89" s="10">
        <v>0.041726961</v>
      </c>
      <c r="K89" s="10">
        <v>0.476787722</v>
      </c>
      <c r="L89" s="10">
        <v>0.985963194</v>
      </c>
    </row>
    <row r="90" ht="20.1" customHeight="1" spans="7:12">
      <c r="G90" s="9" t="s">
        <v>709</v>
      </c>
      <c r="H90" s="10">
        <v>0.589126264</v>
      </c>
      <c r="I90" s="10">
        <v>-2.034419844</v>
      </c>
      <c r="J90" s="10">
        <v>0.041909283</v>
      </c>
      <c r="K90" s="10">
        <v>0.353856112</v>
      </c>
      <c r="L90" s="10">
        <v>0.980821705</v>
      </c>
    </row>
    <row r="91" ht="20.1" customHeight="1" spans="7:12">
      <c r="G91" s="9" t="s">
        <v>1174</v>
      </c>
      <c r="H91" s="10">
        <v>0.783616024</v>
      </c>
      <c r="I91" s="10">
        <v>-2.030909399</v>
      </c>
      <c r="J91" s="10">
        <v>0.042264186</v>
      </c>
      <c r="K91" s="10">
        <v>0.619306856</v>
      </c>
      <c r="L91" s="10">
        <v>0.991518288</v>
      </c>
    </row>
    <row r="92" ht="20.1" customHeight="1" spans="7:12">
      <c r="G92" s="9" t="s">
        <v>1142</v>
      </c>
      <c r="H92" s="10">
        <v>0.620551533</v>
      </c>
      <c r="I92" s="10">
        <v>-2.029866962</v>
      </c>
      <c r="J92" s="10">
        <v>0.042370064</v>
      </c>
      <c r="K92" s="10">
        <v>0.391464028</v>
      </c>
      <c r="L92" s="10">
        <v>0.983702658</v>
      </c>
    </row>
    <row r="93" ht="20.1" customHeight="1" spans="7:12">
      <c r="G93" s="9" t="s">
        <v>1027</v>
      </c>
      <c r="H93" s="10">
        <v>0.660534863</v>
      </c>
      <c r="I93" s="10">
        <v>-2.02627717</v>
      </c>
      <c r="J93" s="10">
        <v>0.042736389</v>
      </c>
      <c r="K93" s="10">
        <v>0.442268177</v>
      </c>
      <c r="L93" s="10">
        <v>0.986519781</v>
      </c>
    </row>
    <row r="94" ht="20.1" customHeight="1" spans="7:12">
      <c r="G94" s="9" t="s">
        <v>968</v>
      </c>
      <c r="H94" s="10">
        <v>0.775848658</v>
      </c>
      <c r="I94" s="10">
        <v>-2.021562793</v>
      </c>
      <c r="J94" s="10">
        <v>0.043221539</v>
      </c>
      <c r="K94" s="10">
        <v>0.606614264</v>
      </c>
      <c r="L94" s="10">
        <v>0.992296382</v>
      </c>
    </row>
    <row r="95" ht="20.1" customHeight="1" spans="7:12">
      <c r="G95" s="9" t="s">
        <v>991</v>
      </c>
      <c r="H95" s="10">
        <v>0.538476496</v>
      </c>
      <c r="I95" s="10">
        <v>-2.019560831</v>
      </c>
      <c r="J95" s="10">
        <v>0.043428962</v>
      </c>
      <c r="K95" s="10">
        <v>0.295302226</v>
      </c>
      <c r="L95" s="10">
        <v>0.981898922</v>
      </c>
    </row>
    <row r="96" ht="20.1" customHeight="1" spans="7:12">
      <c r="G96" s="9" t="s">
        <v>859</v>
      </c>
      <c r="H96" s="10">
        <v>0.520720514</v>
      </c>
      <c r="I96" s="10">
        <v>-2.017583591</v>
      </c>
      <c r="J96" s="10">
        <v>0.043634647</v>
      </c>
      <c r="K96" s="10">
        <v>0.276250316</v>
      </c>
      <c r="L96" s="10">
        <v>0.981536812</v>
      </c>
    </row>
    <row r="97" ht="20.1" customHeight="1" spans="7:12">
      <c r="G97" s="9" t="s">
        <v>1063</v>
      </c>
      <c r="H97" s="10">
        <v>0.679546041</v>
      </c>
      <c r="I97" s="10">
        <v>-2.009381811</v>
      </c>
      <c r="J97" s="10">
        <v>0.044496658</v>
      </c>
      <c r="K97" s="10">
        <v>0.466191237</v>
      </c>
      <c r="L97" s="10">
        <v>0.990543762</v>
      </c>
    </row>
    <row r="98" ht="20.1" customHeight="1" spans="7:12">
      <c r="G98" s="9" t="s">
        <v>1022</v>
      </c>
      <c r="H98" s="10">
        <v>0.558141359</v>
      </c>
      <c r="I98" s="10">
        <v>-2.00567684</v>
      </c>
      <c r="J98" s="10">
        <v>0.044890738</v>
      </c>
      <c r="K98" s="10">
        <v>0.3156898</v>
      </c>
      <c r="L98" s="10">
        <v>0.986797092</v>
      </c>
    </row>
    <row r="99" ht="20.1" customHeight="1" spans="7:12">
      <c r="G99" s="9" t="s">
        <v>1015</v>
      </c>
      <c r="H99" s="10">
        <v>0.502531824</v>
      </c>
      <c r="I99" s="10">
        <v>-1.999989542</v>
      </c>
      <c r="J99" s="10">
        <v>0.045501393</v>
      </c>
      <c r="K99" s="10">
        <v>0.25603994</v>
      </c>
      <c r="L99" s="10">
        <v>0.986323593</v>
      </c>
    </row>
    <row r="100" ht="20.1" customHeight="1" spans="7:12">
      <c r="G100" s="9" t="s">
        <v>924</v>
      </c>
      <c r="H100" s="10">
        <v>0.650866375</v>
      </c>
      <c r="I100" s="10">
        <v>-1.999953432</v>
      </c>
      <c r="J100" s="10">
        <v>0.045505293</v>
      </c>
      <c r="K100" s="10">
        <v>0.427280367</v>
      </c>
      <c r="L100" s="10">
        <v>0.99144981</v>
      </c>
    </row>
    <row r="101" ht="20.1" customHeight="1" spans="7:12">
      <c r="G101" s="9" t="s">
        <v>749</v>
      </c>
      <c r="H101" s="10">
        <v>0.667349229</v>
      </c>
      <c r="I101" s="10">
        <v>-1.99196874</v>
      </c>
      <c r="J101" s="10">
        <v>0.046374488</v>
      </c>
      <c r="K101" s="10">
        <v>0.448258389</v>
      </c>
      <c r="L101" s="10">
        <v>0.993522943</v>
      </c>
    </row>
    <row r="102" ht="20.1" customHeight="1" spans="7:12">
      <c r="G102" s="9" t="s">
        <v>1170</v>
      </c>
      <c r="H102" s="10">
        <v>0.539028891</v>
      </c>
      <c r="I102" s="10">
        <v>-1.987335636</v>
      </c>
      <c r="J102" s="10">
        <v>0.046885215</v>
      </c>
      <c r="K102" s="10">
        <v>0.293035748</v>
      </c>
      <c r="L102" s="10">
        <v>0.991524574</v>
      </c>
    </row>
    <row r="103" ht="20.1" customHeight="1" spans="7:12">
      <c r="G103" s="9" t="s">
        <v>579</v>
      </c>
      <c r="H103" s="10">
        <v>0.509663349</v>
      </c>
      <c r="I103" s="10">
        <v>-1.981892015</v>
      </c>
      <c r="J103" s="10">
        <v>0.047491328</v>
      </c>
      <c r="K103" s="10">
        <v>0.261701059</v>
      </c>
      <c r="L103" s="10">
        <v>0.992570419</v>
      </c>
    </row>
    <row r="104" ht="20.1" customHeight="1" spans="7:12">
      <c r="G104" s="9" t="s">
        <v>895</v>
      </c>
      <c r="H104" s="10">
        <v>0.605535665</v>
      </c>
      <c r="I104" s="10">
        <v>-1.977429077</v>
      </c>
      <c r="J104" s="10">
        <v>0.04799315</v>
      </c>
      <c r="K104" s="10">
        <v>0.368301633</v>
      </c>
      <c r="L104" s="10">
        <v>0.995579189</v>
      </c>
    </row>
    <row r="105" ht="20.1" customHeight="1" spans="7:12">
      <c r="G105" s="9" t="s">
        <v>798</v>
      </c>
      <c r="H105" s="10">
        <v>0.604900739</v>
      </c>
      <c r="I105" s="10">
        <v>-1.976071697</v>
      </c>
      <c r="J105" s="10">
        <v>0.048146657</v>
      </c>
      <c r="K105" s="10">
        <v>0.367407321</v>
      </c>
      <c r="L105" s="10">
        <v>0.995910759</v>
      </c>
    </row>
    <row r="106" ht="20.1" customHeight="1" spans="7:12">
      <c r="G106" s="9" t="s">
        <v>1169</v>
      </c>
      <c r="H106" s="10">
        <v>0.505845841</v>
      </c>
      <c r="I106" s="10">
        <v>-1.970509702</v>
      </c>
      <c r="J106" s="10">
        <v>0.048779984</v>
      </c>
      <c r="K106" s="10">
        <v>0.256815005</v>
      </c>
      <c r="L106" s="10">
        <v>0.996359287</v>
      </c>
    </row>
    <row r="107" ht="20.1" customHeight="1" spans="7:12">
      <c r="G107" s="9" t="s">
        <v>711</v>
      </c>
      <c r="H107" s="10">
        <v>0.708946411</v>
      </c>
      <c r="I107" s="10">
        <v>-1.968978434</v>
      </c>
      <c r="J107" s="10">
        <v>0.048955568</v>
      </c>
      <c r="K107" s="10">
        <v>0.50339714</v>
      </c>
      <c r="L107" s="10">
        <v>0.998426439</v>
      </c>
    </row>
    <row r="108" ht="20.1" customHeight="1" spans="7:12">
      <c r="G108" s="9" t="s">
        <v>605</v>
      </c>
      <c r="H108" s="10">
        <v>0.610539795</v>
      </c>
      <c r="I108" s="10">
        <v>-1.964371544</v>
      </c>
      <c r="J108" s="10">
        <v>0.04948702</v>
      </c>
      <c r="K108" s="10">
        <v>0.373171748</v>
      </c>
      <c r="L108" s="10">
        <v>0.99889352</v>
      </c>
    </row>
    <row r="109" ht="20.1" customHeight="1" spans="7:12">
      <c r="G109" s="6" t="s">
        <v>1031</v>
      </c>
      <c r="H109" s="7">
        <v>0.609543082</v>
      </c>
      <c r="I109" s="7">
        <v>-1.96162658</v>
      </c>
      <c r="J109" s="7">
        <v>0.049805975</v>
      </c>
      <c r="K109" s="7">
        <v>0.371698694</v>
      </c>
      <c r="L109" s="7">
        <v>0.999580507</v>
      </c>
    </row>
  </sheetData>
  <mergeCells count="1">
    <mergeCell ref="G2:L3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2:J11"/>
  <sheetViews>
    <sheetView tabSelected="1" workbookViewId="0">
      <selection activeCell="G18" sqref="G18"/>
    </sheetView>
  </sheetViews>
  <sheetFormatPr defaultColWidth="9" defaultRowHeight="14.25"/>
  <cols>
    <col min="5" max="5" width="15.75" customWidth="1"/>
    <col min="6" max="6" width="13.875" customWidth="1"/>
    <col min="7" max="7" width="13.75" customWidth="1"/>
    <col min="8" max="8" width="11.25" customWidth="1"/>
    <col min="9" max="9" width="11.875" customWidth="1"/>
    <col min="10" max="10" width="11.25" customWidth="1"/>
  </cols>
  <sheetData>
    <row r="2" customHeight="1" spans="5:10">
      <c r="E2" s="1" t="s">
        <v>1191</v>
      </c>
      <c r="F2" s="1"/>
      <c r="G2" s="1"/>
      <c r="H2" s="1"/>
      <c r="I2" s="1"/>
      <c r="J2" s="1"/>
    </row>
    <row r="3" customHeight="1" spans="5:10">
      <c r="E3" s="1"/>
      <c r="F3" s="1"/>
      <c r="G3" s="1"/>
      <c r="H3" s="1"/>
      <c r="I3" s="1"/>
      <c r="J3" s="1"/>
    </row>
    <row r="4" spans="5:10">
      <c r="E4" s="2"/>
      <c r="F4" s="2"/>
      <c r="G4" s="2"/>
      <c r="H4" s="2"/>
      <c r="I4" s="2"/>
      <c r="J4" s="2"/>
    </row>
    <row r="5" ht="24.95" customHeight="1" spans="5:10">
      <c r="E5" s="3" t="s">
        <v>1192</v>
      </c>
      <c r="F5" s="3" t="s">
        <v>1193</v>
      </c>
      <c r="G5" s="3" t="s">
        <v>1194</v>
      </c>
      <c r="H5" s="3" t="s">
        <v>1195</v>
      </c>
      <c r="I5" s="3" t="s">
        <v>1188</v>
      </c>
      <c r="J5" s="3" t="s">
        <v>1196</v>
      </c>
    </row>
    <row r="6" ht="20.1" customHeight="1" spans="5:10">
      <c r="E6" s="4" t="s">
        <v>197</v>
      </c>
      <c r="F6" s="5">
        <v>-0.780440808032971</v>
      </c>
      <c r="G6" s="5">
        <v>0.458203986783365</v>
      </c>
      <c r="H6" s="5">
        <v>0.51286311655713</v>
      </c>
      <c r="I6" s="5">
        <v>-1.52173315420321</v>
      </c>
      <c r="J6" s="5">
        <v>0.128075956726187</v>
      </c>
    </row>
    <row r="7" ht="20.1" customHeight="1" spans="5:10">
      <c r="E7" s="4" t="s">
        <v>538</v>
      </c>
      <c r="F7" s="5">
        <v>-0.362675895793581</v>
      </c>
      <c r="G7" s="5">
        <v>0.695811912525497</v>
      </c>
      <c r="H7" s="5">
        <v>0.241442334279647</v>
      </c>
      <c r="I7" s="5">
        <v>-1.50212222258221</v>
      </c>
      <c r="J7" s="5">
        <v>0.133065546676623</v>
      </c>
    </row>
    <row r="8" ht="20.1" customHeight="1" spans="5:10">
      <c r="E8" s="4" t="s">
        <v>535</v>
      </c>
      <c r="F8" s="5">
        <v>-0.125735228812749</v>
      </c>
      <c r="G8" s="5">
        <v>0.881848303898092</v>
      </c>
      <c r="H8" s="5">
        <v>0.110560378223175</v>
      </c>
      <c r="I8" s="5">
        <v>-1.13725396777264</v>
      </c>
      <c r="J8" s="5">
        <v>0.255432132058814</v>
      </c>
    </row>
    <row r="9" ht="20.1" customHeight="1" spans="5:10">
      <c r="E9" s="4" t="s">
        <v>532</v>
      </c>
      <c r="F9" s="5">
        <v>0.0801241607669803</v>
      </c>
      <c r="G9" s="5">
        <v>1.08342157777841</v>
      </c>
      <c r="H9" s="5">
        <v>0.264052523210083</v>
      </c>
      <c r="I9" s="5">
        <v>0.303440239058926</v>
      </c>
      <c r="J9" s="5">
        <v>0.761554383955301</v>
      </c>
    </row>
    <row r="10" ht="20.1" customHeight="1" spans="5:10">
      <c r="E10" s="4" t="s">
        <v>529</v>
      </c>
      <c r="F10" s="5">
        <v>0.35546764267182</v>
      </c>
      <c r="G10" s="5">
        <v>1.42684775318294</v>
      </c>
      <c r="H10" s="5">
        <v>0.445596586059152</v>
      </c>
      <c r="I10" s="5">
        <v>0.797734214742462</v>
      </c>
      <c r="J10" s="5">
        <v>0.425024744231004</v>
      </c>
    </row>
    <row r="11" ht="20.1" customHeight="1" spans="5:10">
      <c r="E11" s="6" t="s">
        <v>526</v>
      </c>
      <c r="F11" s="7">
        <v>0.0337325340312515</v>
      </c>
      <c r="G11" s="7">
        <v>1.03430792755681</v>
      </c>
      <c r="H11" s="7">
        <v>0.441715454824323</v>
      </c>
      <c r="I11" s="7">
        <v>0.0763671129520868</v>
      </c>
      <c r="J11" s="7">
        <v>0.939127033238491</v>
      </c>
    </row>
  </sheetData>
  <mergeCells count="1">
    <mergeCell ref="E2:J4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靠着阳光走</cp:lastModifiedBy>
  <dcterms:created xsi:type="dcterms:W3CDTF">2015-06-05T18:19:00Z</dcterms:created>
  <dcterms:modified xsi:type="dcterms:W3CDTF">2025-09-18T12:4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447746463C4A39A2B2FF99F65D7250_12</vt:lpwstr>
  </property>
  <property fmtid="{D5CDD505-2E9C-101B-9397-08002B2CF9AE}" pid="3" name="KSOProductBuildVer">
    <vt:lpwstr>2052-12.1.0.22529</vt:lpwstr>
  </property>
</Properties>
</file>